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fox/Library/CloudStorage/Box-Box/NNTC research projects/Manuscripts/Brain as a viral reservoir/PLoS Pathogens package/"/>
    </mc:Choice>
  </mc:AlternateContent>
  <xr:revisionPtr revIDLastSave="0" documentId="8_{3393FD3A-AEDB-4D44-9CE5-6C96B98CFE36}" xr6:coauthVersionLast="47" xr6:coauthVersionMax="47" xr10:uidLastSave="{00000000-0000-0000-0000-000000000000}"/>
  <bookViews>
    <workbookView xWindow="3360" yWindow="2220" windowWidth="26040" windowHeight="14640" activeTab="1" xr2:uid="{913F8911-29CF-F74D-BE03-EE94A601D8D5}"/>
  </bookViews>
  <sheets>
    <sheet name="Supp Table 3A - Proviral load" sheetId="2" r:id="rId1"/>
    <sheet name="Supp Table 3B - IPDA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4" i="3" l="1"/>
</calcChain>
</file>

<file path=xl/sharedStrings.xml><?xml version="1.0" encoding="utf-8"?>
<sst xmlns="http://schemas.openxmlformats.org/spreadsheetml/2006/main" count="311" uniqueCount="112">
  <si>
    <t>PseudoGUID</t>
  </si>
  <si>
    <r>
      <t>HIV DNA/10</t>
    </r>
    <r>
      <rPr>
        <b/>
        <vertAlign val="superscript"/>
        <sz val="12"/>
        <color rgb="FF002060"/>
        <rFont val="Aptos Narrow"/>
        <scheme val="minor"/>
      </rPr>
      <t>6</t>
    </r>
    <r>
      <rPr>
        <b/>
        <sz val="12"/>
        <color rgb="FF002060"/>
        <rFont val="Aptos Narrow"/>
        <scheme val="minor"/>
      </rPr>
      <t xml:space="preserve"> cells (ddPCR assay)</t>
    </r>
  </si>
  <si>
    <r>
      <t>HIV DNA/10</t>
    </r>
    <r>
      <rPr>
        <b/>
        <vertAlign val="superscript"/>
        <sz val="12"/>
        <color rgb="FF002060"/>
        <rFont val="Aptos Narrow (Body)"/>
      </rPr>
      <t>6</t>
    </r>
    <r>
      <rPr>
        <b/>
        <sz val="12"/>
        <color rgb="FF002060"/>
        <rFont val="Aptos Narrow"/>
        <scheme val="minor"/>
      </rPr>
      <t xml:space="preserve"> cells (ddPCR assay)</t>
    </r>
  </si>
  <si>
    <t>IPDA</t>
  </si>
  <si>
    <t>NNTC unpublished</t>
  </si>
  <si>
    <t>Gabuzda et al 2023</t>
  </si>
  <si>
    <t>Chung et al 2022</t>
  </si>
  <si>
    <t xml:space="preserve">Churchill group </t>
  </si>
  <si>
    <t>Occipital Gray+White</t>
  </si>
  <si>
    <t>Frontal White</t>
  </si>
  <si>
    <t>Frontal</t>
  </si>
  <si>
    <t>Occipital</t>
  </si>
  <si>
    <t>Basal Ganglia</t>
  </si>
  <si>
    <t>Basal 
Ganglia</t>
  </si>
  <si>
    <t>Frontal 
White</t>
  </si>
  <si>
    <t>Corpus Callosum</t>
  </si>
  <si>
    <t>Frontal Lobe</t>
  </si>
  <si>
    <t>White</t>
  </si>
  <si>
    <t>Grey</t>
  </si>
  <si>
    <t>Intact</t>
  </si>
  <si>
    <t>3' Defect</t>
  </si>
  <si>
    <t>5'Defect</t>
  </si>
  <si>
    <t>Total</t>
  </si>
  <si>
    <t>% intact</t>
  </si>
  <si>
    <t>NDAR_INVCT033DKY</t>
  </si>
  <si>
    <t>ND</t>
  </si>
  <si>
    <t>NDAR_INVCW010ECC</t>
  </si>
  <si>
    <t>NDAR_INVDG511RB6</t>
  </si>
  <si>
    <t>NDAR_INVDG554HMF</t>
  </si>
  <si>
    <t>NDAR_INVDL620JTE</t>
  </si>
  <si>
    <t>NDAR_INVDM141YMF</t>
  </si>
  <si>
    <t>NDAR_INVDM902XPA</t>
  </si>
  <si>
    <t>NDAR_INVDR694FNN</t>
  </si>
  <si>
    <t>NDAR_INVDT373PN9</t>
  </si>
  <si>
    <t>NDAR_INVDV554WHG</t>
  </si>
  <si>
    <t>NDAR_INVDW160TB7</t>
  </si>
  <si>
    <t>NDAR_INVEE985UBN</t>
  </si>
  <si>
    <t>NDAR_INVET305CLC</t>
  </si>
  <si>
    <t>NDAR_INVEW308EHZ</t>
  </si>
  <si>
    <t>NDAR_INVEW764RDP</t>
  </si>
  <si>
    <t>NDAR_INVEW838TWJ</t>
  </si>
  <si>
    <t>NDAR_INVGC107NYC</t>
  </si>
  <si>
    <t>NDAR_INVGC960YAM</t>
  </si>
  <si>
    <t>NDAR_INVGX492JJF</t>
  </si>
  <si>
    <t>NDAR_INVHD663ZGB</t>
  </si>
  <si>
    <t>NDAR_INVHL554YHG</t>
  </si>
  <si>
    <t>NDAR_INVHU886PAQ</t>
  </si>
  <si>
    <t>NDAR_INVAA378MG7</t>
  </si>
  <si>
    <t>NDAR_INVAA648WE4</t>
  </si>
  <si>
    <t>NDAR_INVAC841VF5</t>
  </si>
  <si>
    <t>NDAR_INVAF109ZP5</t>
  </si>
  <si>
    <t>NDAR_INVAG974LHD</t>
  </si>
  <si>
    <t>NDAR_INVAK261ATN</t>
  </si>
  <si>
    <t>NDAR_INVAK341XMX</t>
  </si>
  <si>
    <t>NDAR_INVAA616ELY</t>
  </si>
  <si>
    <t>NDAR_INVAN836YGK</t>
  </si>
  <si>
    <t>NDAR_INVAU012RMD</t>
  </si>
  <si>
    <t>NDAR_INVAV401JXJ</t>
  </si>
  <si>
    <t>NDAR_INVAV785WET</t>
  </si>
  <si>
    <t>NDAR_INVAW002KJ6</t>
  </si>
  <si>
    <t>NDAR_INVAW257NLV</t>
  </si>
  <si>
    <t>NDAR_INVAX820MVF</t>
  </si>
  <si>
    <t>NDAR_INVAY150LHA</t>
  </si>
  <si>
    <t>NDAR_INVAZ009CDB</t>
  </si>
  <si>
    <t>NDAR_INVAZ590KLT</t>
  </si>
  <si>
    <t>NDAR_INVBA887JLL</t>
  </si>
  <si>
    <t>NDAR_INVBC223XER</t>
  </si>
  <si>
    <t>NDAR_INVBC554FKH</t>
  </si>
  <si>
    <t>NDAR_INVBD708TWB</t>
  </si>
  <si>
    <t>NDAR_INVBE303TKW</t>
  </si>
  <si>
    <t>NDAR_INVAH884TNK</t>
  </si>
  <si>
    <t>NDAR_INVBF877YBD</t>
  </si>
  <si>
    <t>NDAR_INVBH045YNV</t>
  </si>
  <si>
    <t>NDAR_INVBJ035HE9</t>
  </si>
  <si>
    <t>NDAR_INVBJ179BJD</t>
  </si>
  <si>
    <t>NDAR_INVBJ458TXP</t>
  </si>
  <si>
    <t>NDAR_INVBK314EH0</t>
  </si>
  <si>
    <t>NDAR_INVAN687GBZ</t>
  </si>
  <si>
    <t>NDAR_INVBK666YDV</t>
  </si>
  <si>
    <t>NDAR_INVBK722FRC</t>
  </si>
  <si>
    <t>NDAR_INVBL555HKP</t>
  </si>
  <si>
    <t>NDAR_INVBM260TV8</t>
  </si>
  <si>
    <t>NDAR_INVAT123UC5</t>
  </si>
  <si>
    <t>NDAR_INVAT206EGL</t>
  </si>
  <si>
    <t>NDAR_INVBN250KKH</t>
  </si>
  <si>
    <t>NDAR_INVBP539DYB</t>
  </si>
  <si>
    <t>NDAR_INVBV093ZRX</t>
  </si>
  <si>
    <t>NDAR_INVBX803ZTY</t>
  </si>
  <si>
    <t>NDAR_INVCM989MM9</t>
  </si>
  <si>
    <t>NDAR_INVCN312GFQ</t>
  </si>
  <si>
    <t>NDAR_INVJX454KDH</t>
  </si>
  <si>
    <t>NDAR_INVKF686NF0</t>
  </si>
  <si>
    <t>NDAR_INVKG765HGF</t>
  </si>
  <si>
    <t>NDAR_INVKP835NDW</t>
  </si>
  <si>
    <t>NDAR_INVBX176FEQ</t>
  </si>
  <si>
    <t>NDAR_INVLP567BP8</t>
  </si>
  <si>
    <t>NDAR_INVMJ498NX6</t>
  </si>
  <si>
    <t>NDAR_INVMV780TE8</t>
  </si>
  <si>
    <t>NDAR_INVMV908GDV</t>
  </si>
  <si>
    <t>NDAR_INVMZ225WKH</t>
  </si>
  <si>
    <t>NDAR_INVND994DXM</t>
  </si>
  <si>
    <t>NDAR_INVNZ772YJ7</t>
  </si>
  <si>
    <t>NDAR_INVPH448PEQ</t>
  </si>
  <si>
    <t>NDAR_INVPM526KV9</t>
  </si>
  <si>
    <t>NDAR_INVPP744UHX</t>
  </si>
  <si>
    <t>NDAR_INVDA980KXY</t>
  </si>
  <si>
    <t>NDAR_INVUL761ZC0</t>
  </si>
  <si>
    <t>NDAR_INVUP906VPY</t>
  </si>
  <si>
    <t>NDAR_INVWA665YKK</t>
  </si>
  <si>
    <t>NDAR_INVWR826AWE</t>
  </si>
  <si>
    <t>Oliveira et al 2023 plus unpublished data from study</t>
  </si>
  <si>
    <r>
      <t>HIV DNA/10</t>
    </r>
    <r>
      <rPr>
        <b/>
        <vertAlign val="superscript"/>
        <sz val="12"/>
        <color rgb="FF002060"/>
        <rFont val="Aptos Narrow"/>
        <scheme val="minor"/>
      </rPr>
      <t>6</t>
    </r>
    <r>
      <rPr>
        <b/>
        <sz val="12"/>
        <color rgb="FF002060"/>
        <rFont val="Aptos Narrow"/>
        <scheme val="minor"/>
      </rPr>
      <t xml:space="preserve"> cells (hybrid assay 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1">
    <font>
      <sz val="12"/>
      <color theme="1"/>
      <name val="Aptos Narrow"/>
      <family val="2"/>
      <scheme val="minor"/>
    </font>
    <font>
      <b/>
      <sz val="9.5"/>
      <color rgb="FF002060"/>
      <name val="Arial"/>
      <family val="2"/>
    </font>
    <font>
      <sz val="12"/>
      <color rgb="FF002060"/>
      <name val="Aptos Narrow"/>
      <family val="2"/>
      <scheme val="minor"/>
    </font>
    <font>
      <b/>
      <sz val="12"/>
      <color rgb="FF002060"/>
      <name val="Aptos Narrow"/>
      <scheme val="minor"/>
    </font>
    <font>
      <b/>
      <vertAlign val="superscript"/>
      <sz val="12"/>
      <color rgb="FF002060"/>
      <name val="Aptos Narrow"/>
      <scheme val="minor"/>
    </font>
    <font>
      <b/>
      <vertAlign val="superscript"/>
      <sz val="12"/>
      <color rgb="FF002060"/>
      <name val="Aptos Narrow (Body)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scheme val="minor"/>
    </font>
    <font>
      <sz val="11"/>
      <color theme="1"/>
      <name val="Aptos Narrow"/>
      <family val="2"/>
      <scheme val="minor"/>
    </font>
    <font>
      <sz val="12"/>
      <color indexed="8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C1C1C1"/>
      </left>
      <right style="thin">
        <color indexed="64"/>
      </right>
      <top style="thin">
        <color indexed="64"/>
      </top>
      <bottom style="thin">
        <color rgb="FFC1C1C1"/>
      </bottom>
      <diagonal/>
    </border>
    <border>
      <left style="thin">
        <color rgb="FFC1C1C1"/>
      </left>
      <right style="thin">
        <color indexed="64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thin">
        <color indexed="64"/>
      </right>
      <top style="thin">
        <color rgb="FFC1C1C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14">
    <xf numFmtId="0" fontId="0" fillId="0" borderId="0" xfId="0"/>
    <xf numFmtId="0" fontId="0" fillId="2" borderId="0" xfId="0" applyFill="1"/>
    <xf numFmtId="0" fontId="2" fillId="4" borderId="0" xfId="0" applyFont="1" applyFill="1"/>
    <xf numFmtId="0" fontId="3" fillId="3" borderId="1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vertical="center"/>
    </xf>
    <xf numFmtId="0" fontId="6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2" fontId="0" fillId="4" borderId="0" xfId="0" quotePrefix="1" applyNumberFormat="1" applyFill="1" applyAlignment="1">
      <alignment horizontal="center"/>
    </xf>
    <xf numFmtId="0" fontId="0" fillId="4" borderId="0" xfId="0" applyFill="1"/>
    <xf numFmtId="10" fontId="6" fillId="4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/>
    <xf numFmtId="2" fontId="0" fillId="4" borderId="0" xfId="0" applyNumberFormat="1" applyFill="1" applyAlignment="1">
      <alignment horizontal="center"/>
    </xf>
    <xf numFmtId="0" fontId="6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4" fontId="0" fillId="4" borderId="0" xfId="0" quotePrefix="1" applyNumberFormat="1" applyFill="1" applyAlignment="1">
      <alignment horizontal="center"/>
    </xf>
    <xf numFmtId="1" fontId="0" fillId="4" borderId="0" xfId="0" quotePrefix="1" applyNumberFormat="1" applyFill="1"/>
    <xf numFmtId="0" fontId="0" fillId="0" borderId="2" xfId="0" applyBorder="1"/>
    <xf numFmtId="2" fontId="6" fillId="0" borderId="3" xfId="0" applyNumberFormat="1" applyFont="1" applyBorder="1" applyAlignment="1">
      <alignment horizontal="center" vertical="center"/>
    </xf>
    <xf numFmtId="1" fontId="0" fillId="0" borderId="5" xfId="0" applyNumberFormat="1" applyBorder="1"/>
    <xf numFmtId="1" fontId="0" fillId="0" borderId="0" xfId="0" applyNumberFormat="1"/>
    <xf numFmtId="164" fontId="6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6" xfId="0" applyBorder="1"/>
    <xf numFmtId="0" fontId="0" fillId="0" borderId="5" xfId="0" applyBorder="1"/>
    <xf numFmtId="3" fontId="6" fillId="0" borderId="5" xfId="0" applyNumberFormat="1" applyFont="1" applyBorder="1" applyAlignment="1">
      <alignment horizontal="center" vertical="center"/>
    </xf>
    <xf numFmtId="4" fontId="6" fillId="0" borderId="5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" fontId="0" fillId="0" borderId="5" xfId="0" quotePrefix="1" applyNumberFormat="1" applyBorder="1"/>
    <xf numFmtId="1" fontId="0" fillId="0" borderId="0" xfId="0" quotePrefix="1" applyNumberFormat="1"/>
    <xf numFmtId="3" fontId="6" fillId="0" borderId="5" xfId="0" applyNumberFormat="1" applyFont="1" applyBorder="1" applyAlignment="1">
      <alignment horizontal="center"/>
    </xf>
    <xf numFmtId="4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0" fillId="0" borderId="7" xfId="0" applyBorder="1"/>
    <xf numFmtId="2" fontId="6" fillId="0" borderId="8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0" borderId="6" xfId="0" quotePrefix="1" applyNumberFormat="1" applyBorder="1" applyAlignment="1">
      <alignment horizontal="center"/>
    </xf>
    <xf numFmtId="1" fontId="6" fillId="0" borderId="5" xfId="0" applyNumberFormat="1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4" fontId="0" fillId="0" borderId="0" xfId="0" applyNumberFormat="1" applyAlignment="1">
      <alignment horizont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0" fillId="0" borderId="4" xfId="0" quotePrefix="1" applyNumberFormat="1" applyBorder="1" applyAlignment="1">
      <alignment horizontal="center"/>
    </xf>
    <xf numFmtId="4" fontId="0" fillId="0" borderId="6" xfId="0" quotePrefix="1" applyNumberFormat="1" applyBorder="1" applyAlignment="1">
      <alignment horizontal="center"/>
    </xf>
    <xf numFmtId="4" fontId="7" fillId="0" borderId="2" xfId="0" applyNumberFormat="1" applyFont="1" applyBorder="1" applyAlignment="1">
      <alignment horizontal="center" vertical="top" wrapText="1"/>
    </xf>
    <xf numFmtId="4" fontId="6" fillId="0" borderId="3" xfId="0" applyNumberFormat="1" applyFont="1" applyBorder="1" applyAlignment="1">
      <alignment horizontal="center" vertical="top" wrapText="1"/>
    </xf>
    <xf numFmtId="4" fontId="7" fillId="0" borderId="4" xfId="0" applyNumberFormat="1" applyFont="1" applyBorder="1" applyAlignment="1">
      <alignment horizontal="center" vertical="top" wrapText="1"/>
    </xf>
    <xf numFmtId="4" fontId="7" fillId="0" borderId="5" xfId="0" applyNumberFormat="1" applyFont="1" applyBorder="1" applyAlignment="1">
      <alignment horizontal="center" vertical="top" wrapText="1"/>
    </xf>
    <xf numFmtId="4" fontId="7" fillId="0" borderId="0" xfId="0" applyNumberFormat="1" applyFont="1" applyAlignment="1">
      <alignment horizontal="center" vertical="top" wrapText="1"/>
    </xf>
    <xf numFmtId="4" fontId="7" fillId="0" borderId="6" xfId="0" applyNumberFormat="1" applyFont="1" applyBorder="1" applyAlignment="1">
      <alignment horizontal="center" vertical="top" wrapText="1"/>
    </xf>
    <xf numFmtId="4" fontId="6" fillId="0" borderId="6" xfId="0" applyNumberFormat="1" applyFont="1" applyBorder="1" applyAlignment="1">
      <alignment horizontal="center" vertical="top" wrapText="1"/>
    </xf>
    <xf numFmtId="2" fontId="0" fillId="0" borderId="5" xfId="0" quotePrefix="1" applyNumberFormat="1" applyBorder="1" applyAlignment="1">
      <alignment horizontal="center"/>
    </xf>
    <xf numFmtId="4" fontId="6" fillId="0" borderId="0" xfId="0" applyNumberFormat="1" applyFont="1" applyAlignment="1">
      <alignment horizontal="center" vertical="center" wrapText="1"/>
    </xf>
    <xf numFmtId="4" fontId="6" fillId="0" borderId="0" xfId="0" applyNumberFormat="1" applyFont="1" applyAlignment="1">
      <alignment horizontal="center" vertical="top" wrapText="1"/>
    </xf>
    <xf numFmtId="0" fontId="6" fillId="0" borderId="3" xfId="0" applyFont="1" applyBorder="1" applyAlignment="1">
      <alignment horizontal="center" vertical="center"/>
    </xf>
    <xf numFmtId="10" fontId="6" fillId="0" borderId="4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10" fontId="6" fillId="0" borderId="6" xfId="0" applyNumberFormat="1" applyFont="1" applyBorder="1" applyAlignment="1">
      <alignment horizontal="center"/>
    </xf>
    <xf numFmtId="10" fontId="6" fillId="0" borderId="9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/>
    <xf numFmtId="165" fontId="8" fillId="0" borderId="5" xfId="0" applyNumberFormat="1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7" fillId="0" borderId="5" xfId="0" applyNumberFormat="1" applyFon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7" fillId="0" borderId="5" xfId="1" applyNumberFormat="1" applyFont="1" applyBorder="1" applyAlignment="1">
      <alignment horizontal="center" vertical="center"/>
    </xf>
    <xf numFmtId="165" fontId="7" fillId="0" borderId="0" xfId="1" applyNumberFormat="1" applyFont="1" applyAlignment="1">
      <alignment horizontal="center" vertical="center"/>
    </xf>
    <xf numFmtId="165" fontId="10" fillId="0" borderId="0" xfId="1" applyNumberFormat="1" applyFont="1" applyAlignment="1">
      <alignment horizontal="center"/>
    </xf>
    <xf numFmtId="4" fontId="7" fillId="0" borderId="0" xfId="0" applyNumberFormat="1" applyFont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165" fontId="7" fillId="0" borderId="8" xfId="0" applyNumberFormat="1" applyFont="1" applyBorder="1" applyAlignment="1">
      <alignment horizontal="center" vertical="center"/>
    </xf>
    <xf numFmtId="0" fontId="0" fillId="5" borderId="13" xfId="0" applyFill="1" applyBorder="1" applyAlignment="1">
      <alignment horizontal="left"/>
    </xf>
    <xf numFmtId="0" fontId="0" fillId="5" borderId="14" xfId="0" applyFill="1" applyBorder="1" applyAlignment="1">
      <alignment horizontal="left"/>
    </xf>
    <xf numFmtId="0" fontId="0" fillId="6" borderId="14" xfId="0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5" borderId="15" xfId="0" applyFill="1" applyBorder="1" applyAlignment="1">
      <alignment horizontal="left"/>
    </xf>
    <xf numFmtId="0" fontId="2" fillId="3" borderId="0" xfId="0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left" vertical="center"/>
    </xf>
    <xf numFmtId="0" fontId="3" fillId="3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3" fillId="3" borderId="10" xfId="0" applyFont="1" applyFill="1" applyBorder="1" applyAlignment="1">
      <alignment horizontal="center" wrapText="1"/>
    </xf>
    <xf numFmtId="0" fontId="3" fillId="3" borderId="12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 wrapText="1"/>
    </xf>
    <xf numFmtId="0" fontId="3" fillId="3" borderId="17" xfId="0" applyFont="1" applyFill="1" applyBorder="1" applyAlignment="1">
      <alignment horizontal="center" wrapText="1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</cellXfs>
  <cellStyles count="2">
    <cellStyle name="Normal" xfId="0" builtinId="0"/>
    <cellStyle name="Normal 4" xfId="1" xr:uid="{A3ECF6B6-0A32-584F-A877-47D62344F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C2D98-0B4F-5848-890B-614CA70FF21E}">
  <dimension ref="A1:O89"/>
  <sheetViews>
    <sheetView topLeftCell="A16" workbookViewId="0">
      <selection sqref="A1:A1048576"/>
    </sheetView>
  </sheetViews>
  <sheetFormatPr baseColWidth="10" defaultRowHeight="16"/>
  <cols>
    <col min="1" max="1" width="19.33203125" style="1" customWidth="1"/>
    <col min="2" max="2" width="2.83203125" style="1" customWidth="1"/>
    <col min="3" max="4" width="14.1640625" style="1" customWidth="1"/>
    <col min="5" max="5" width="2.83203125" style="1" customWidth="1"/>
    <col min="6" max="11" width="10.83203125" style="1"/>
    <col min="12" max="12" width="2.83203125" style="1" customWidth="1"/>
    <col min="13" max="16384" width="10.83203125" style="1"/>
  </cols>
  <sheetData>
    <row r="1" spans="1:15" ht="19">
      <c r="A1" s="105" t="s">
        <v>0</v>
      </c>
      <c r="B1" s="2"/>
      <c r="C1" s="103" t="s">
        <v>111</v>
      </c>
      <c r="D1" s="104"/>
      <c r="E1" s="4"/>
      <c r="F1" s="107" t="s">
        <v>1</v>
      </c>
      <c r="G1" s="108"/>
      <c r="H1" s="108"/>
      <c r="I1" s="108"/>
      <c r="J1" s="108"/>
      <c r="K1" s="109"/>
      <c r="L1" s="4"/>
      <c r="M1" s="106" t="s">
        <v>2</v>
      </c>
      <c r="N1" s="106"/>
      <c r="O1" s="106"/>
    </row>
    <row r="2" spans="1:15" ht="34">
      <c r="A2" s="105"/>
      <c r="B2" s="2"/>
      <c r="C2" s="101" t="s">
        <v>4</v>
      </c>
      <c r="D2" s="101" t="s">
        <v>5</v>
      </c>
      <c r="E2" s="4"/>
      <c r="F2" s="107" t="s">
        <v>110</v>
      </c>
      <c r="G2" s="108"/>
      <c r="H2" s="108"/>
      <c r="I2" s="108"/>
      <c r="J2" s="108"/>
      <c r="K2" s="109"/>
      <c r="L2" s="4"/>
      <c r="M2" s="106" t="s">
        <v>6</v>
      </c>
      <c r="N2" s="106"/>
      <c r="O2" s="106"/>
    </row>
    <row r="3" spans="1:15" ht="17" customHeight="1">
      <c r="A3" s="105"/>
      <c r="B3" s="2"/>
      <c r="C3" s="110" t="s">
        <v>8</v>
      </c>
      <c r="D3" s="112" t="s">
        <v>9</v>
      </c>
      <c r="E3" s="4"/>
      <c r="F3" s="106" t="s">
        <v>10</v>
      </c>
      <c r="G3" s="106"/>
      <c r="H3" s="106" t="s">
        <v>11</v>
      </c>
      <c r="I3" s="106"/>
      <c r="J3" s="106" t="s">
        <v>12</v>
      </c>
      <c r="K3" s="106"/>
      <c r="L3" s="6"/>
      <c r="M3" s="102" t="s">
        <v>13</v>
      </c>
      <c r="N3" s="102" t="s">
        <v>14</v>
      </c>
      <c r="O3" s="102" t="s">
        <v>15</v>
      </c>
    </row>
    <row r="4" spans="1:15">
      <c r="A4" s="105"/>
      <c r="B4" s="7"/>
      <c r="C4" s="111"/>
      <c r="D4" s="113"/>
      <c r="E4" s="8"/>
      <c r="F4" s="5" t="s">
        <v>17</v>
      </c>
      <c r="G4" s="5" t="s">
        <v>18</v>
      </c>
      <c r="H4" s="5" t="s">
        <v>17</v>
      </c>
      <c r="I4" s="5" t="s">
        <v>18</v>
      </c>
      <c r="J4" s="5" t="s">
        <v>17</v>
      </c>
      <c r="K4" s="5" t="s">
        <v>18</v>
      </c>
      <c r="L4" s="6"/>
      <c r="M4" s="102"/>
      <c r="N4" s="102"/>
      <c r="O4" s="102"/>
    </row>
    <row r="5" spans="1:15" ht="17">
      <c r="A5" s="93" t="s">
        <v>24</v>
      </c>
      <c r="B5" s="9"/>
      <c r="C5" s="21"/>
      <c r="D5" s="22">
        <v>10.222222222222221</v>
      </c>
      <c r="E5" s="10"/>
      <c r="F5" s="40" t="s">
        <v>25</v>
      </c>
      <c r="G5" s="41">
        <v>3.2</v>
      </c>
      <c r="H5" s="41"/>
      <c r="I5" s="42" t="s">
        <v>25</v>
      </c>
      <c r="J5" s="42" t="s">
        <v>25</v>
      </c>
      <c r="K5" s="61">
        <v>50.065530799475702</v>
      </c>
      <c r="L5" s="11"/>
      <c r="M5" s="63" t="s">
        <v>25</v>
      </c>
      <c r="N5" s="64">
        <v>4.1500000000000004</v>
      </c>
      <c r="O5" s="65" t="s">
        <v>25</v>
      </c>
    </row>
    <row r="6" spans="1:15">
      <c r="A6" s="94" t="s">
        <v>26</v>
      </c>
      <c r="B6" s="15"/>
      <c r="C6" s="23"/>
      <c r="D6" s="24"/>
      <c r="E6" s="15"/>
      <c r="F6" s="43" t="s">
        <v>25</v>
      </c>
      <c r="G6" s="44" t="s">
        <v>25</v>
      </c>
      <c r="H6" s="44" t="s">
        <v>25</v>
      </c>
      <c r="I6" s="44" t="s">
        <v>25</v>
      </c>
      <c r="J6" s="45">
        <v>4.3290043290043299</v>
      </c>
      <c r="K6" s="47">
        <v>4.7619047619047601</v>
      </c>
      <c r="L6" s="16"/>
      <c r="M6" s="51"/>
      <c r="N6" s="45"/>
      <c r="O6" s="52"/>
    </row>
    <row r="7" spans="1:15" ht="17">
      <c r="A7" s="94" t="s">
        <v>27</v>
      </c>
      <c r="B7" s="17"/>
      <c r="C7" s="25"/>
      <c r="D7" s="26"/>
      <c r="E7" s="10"/>
      <c r="F7" s="48"/>
      <c r="G7" s="49"/>
      <c r="H7" s="50"/>
      <c r="I7" s="50"/>
      <c r="J7" s="50"/>
      <c r="K7" s="27"/>
      <c r="L7" s="10"/>
      <c r="M7" s="66" t="s">
        <v>25</v>
      </c>
      <c r="N7" s="67" t="s">
        <v>25</v>
      </c>
      <c r="O7" s="68" t="s">
        <v>25</v>
      </c>
    </row>
    <row r="8" spans="1:15">
      <c r="A8" s="95" t="s">
        <v>28</v>
      </c>
      <c r="B8" s="17"/>
      <c r="C8" s="25"/>
      <c r="D8" s="26"/>
      <c r="E8" s="10"/>
      <c r="F8" s="48"/>
      <c r="G8" s="49"/>
      <c r="H8" s="50"/>
      <c r="I8" s="50"/>
      <c r="J8" s="50"/>
      <c r="K8" s="27"/>
      <c r="L8" s="10"/>
      <c r="M8" s="66"/>
      <c r="N8" s="67"/>
      <c r="O8" s="68"/>
    </row>
    <row r="9" spans="1:15" ht="17">
      <c r="A9" s="94" t="s">
        <v>29</v>
      </c>
      <c r="B9" s="17"/>
      <c r="C9" s="25"/>
      <c r="D9"/>
      <c r="E9" s="12"/>
      <c r="F9" s="43" t="s">
        <v>25</v>
      </c>
      <c r="G9" s="44" t="s">
        <v>25</v>
      </c>
      <c r="H9" s="44" t="s">
        <v>25</v>
      </c>
      <c r="I9" s="45">
        <v>2.52914798206278</v>
      </c>
      <c r="J9" s="45"/>
      <c r="K9" s="54" t="s">
        <v>25</v>
      </c>
      <c r="L9" s="16"/>
      <c r="M9" s="66" t="s">
        <v>25</v>
      </c>
      <c r="N9" s="67" t="s">
        <v>25</v>
      </c>
      <c r="O9" s="68">
        <v>28.5</v>
      </c>
    </row>
    <row r="10" spans="1:15">
      <c r="A10" s="96" t="s">
        <v>30</v>
      </c>
      <c r="B10" s="17"/>
      <c r="C10" s="25"/>
      <c r="D10"/>
      <c r="E10" s="12"/>
      <c r="F10" s="43"/>
      <c r="G10" s="44"/>
      <c r="H10" s="44"/>
      <c r="I10" s="45"/>
      <c r="J10" s="45"/>
      <c r="K10" s="54"/>
      <c r="L10" s="16"/>
      <c r="M10" s="66"/>
      <c r="N10" s="67"/>
      <c r="O10" s="68"/>
    </row>
    <row r="11" spans="1:15">
      <c r="A11" s="95" t="s">
        <v>31</v>
      </c>
      <c r="B11" s="17"/>
      <c r="C11" s="25"/>
      <c r="D11"/>
      <c r="E11" s="12"/>
      <c r="F11" s="43"/>
      <c r="G11" s="44"/>
      <c r="H11" s="44"/>
      <c r="I11" s="45"/>
      <c r="J11" s="45"/>
      <c r="K11" s="54"/>
      <c r="L11" s="16"/>
      <c r="M11" s="66"/>
      <c r="N11" s="67"/>
      <c r="O11" s="68"/>
    </row>
    <row r="12" spans="1:15">
      <c r="A12" s="95" t="s">
        <v>32</v>
      </c>
      <c r="B12" s="17"/>
      <c r="C12" s="25"/>
      <c r="D12"/>
      <c r="E12" s="12"/>
      <c r="F12" s="43"/>
      <c r="G12" s="44"/>
      <c r="H12" s="44"/>
      <c r="I12" s="45"/>
      <c r="J12" s="45"/>
      <c r="K12" s="54"/>
      <c r="L12" s="16"/>
      <c r="M12" s="66"/>
      <c r="N12" s="67"/>
      <c r="O12" s="68"/>
    </row>
    <row r="13" spans="1:15">
      <c r="A13" s="95" t="s">
        <v>33</v>
      </c>
      <c r="B13" s="17"/>
      <c r="C13" s="25"/>
      <c r="D13"/>
      <c r="E13" s="12"/>
      <c r="F13" s="43"/>
      <c r="G13" s="44"/>
      <c r="H13" s="44"/>
      <c r="I13" s="45"/>
      <c r="J13" s="45"/>
      <c r="K13" s="54"/>
      <c r="L13" s="16"/>
      <c r="M13" s="66"/>
      <c r="N13" s="67"/>
      <c r="O13" s="68"/>
    </row>
    <row r="14" spans="1:15">
      <c r="A14" s="95" t="s">
        <v>34</v>
      </c>
      <c r="B14" s="17"/>
      <c r="C14" s="25"/>
      <c r="D14"/>
      <c r="E14" s="12"/>
      <c r="F14" s="43"/>
      <c r="G14" s="44"/>
      <c r="H14" s="44"/>
      <c r="I14" s="45"/>
      <c r="J14" s="45"/>
      <c r="K14" s="54"/>
      <c r="L14" s="16"/>
      <c r="M14" s="66"/>
      <c r="N14" s="67"/>
      <c r="O14" s="68"/>
    </row>
    <row r="15" spans="1:15">
      <c r="A15" s="95" t="s">
        <v>35</v>
      </c>
      <c r="B15" s="17"/>
      <c r="C15" s="25"/>
      <c r="D15"/>
      <c r="E15" s="12"/>
      <c r="F15" s="43"/>
      <c r="G15" s="44"/>
      <c r="H15" s="44"/>
      <c r="I15" s="45"/>
      <c r="J15" s="45"/>
      <c r="K15" s="54"/>
      <c r="L15" s="16"/>
      <c r="M15" s="66"/>
      <c r="N15" s="67"/>
      <c r="O15" s="68"/>
    </row>
    <row r="16" spans="1:15">
      <c r="A16" s="94" t="s">
        <v>36</v>
      </c>
      <c r="B16" s="17"/>
      <c r="C16" s="25"/>
      <c r="D16"/>
      <c r="E16" s="12"/>
      <c r="F16" s="43" t="s">
        <v>25</v>
      </c>
      <c r="G16" s="44" t="s">
        <v>25</v>
      </c>
      <c r="H16" s="45"/>
      <c r="I16" s="44" t="s">
        <v>25</v>
      </c>
      <c r="J16" s="44" t="s">
        <v>25</v>
      </c>
      <c r="K16" s="54" t="s">
        <v>25</v>
      </c>
      <c r="L16" s="16"/>
      <c r="M16" s="51"/>
      <c r="N16" s="45"/>
      <c r="O16" s="52"/>
    </row>
    <row r="17" spans="1:15">
      <c r="A17" s="95" t="s">
        <v>37</v>
      </c>
      <c r="B17" s="17"/>
      <c r="C17" s="25"/>
      <c r="D17"/>
      <c r="E17" s="12"/>
      <c r="F17" s="43"/>
      <c r="G17" s="44"/>
      <c r="H17" s="45"/>
      <c r="I17" s="44"/>
      <c r="J17" s="44"/>
      <c r="K17" s="54"/>
      <c r="L17" s="16"/>
      <c r="M17" s="51"/>
      <c r="N17" s="45"/>
      <c r="O17" s="52"/>
    </row>
    <row r="18" spans="1:15">
      <c r="A18" s="95" t="s">
        <v>38</v>
      </c>
      <c r="B18" s="17"/>
      <c r="C18" s="25"/>
      <c r="D18"/>
      <c r="E18" s="12"/>
      <c r="F18" s="43"/>
      <c r="G18" s="44"/>
      <c r="H18" s="45"/>
      <c r="I18" s="44"/>
      <c r="J18" s="44"/>
      <c r="K18" s="54"/>
      <c r="L18" s="16"/>
      <c r="M18" s="51"/>
      <c r="N18" s="45"/>
      <c r="O18" s="52"/>
    </row>
    <row r="19" spans="1:15">
      <c r="A19" s="94" t="s">
        <v>39</v>
      </c>
      <c r="B19" s="15"/>
      <c r="C19" s="23"/>
      <c r="D19" s="24"/>
      <c r="E19" s="15"/>
      <c r="F19" s="43" t="s">
        <v>25</v>
      </c>
      <c r="G19" s="45">
        <v>18.232819074333801</v>
      </c>
      <c r="H19" s="46">
        <v>9.7879282218596995</v>
      </c>
      <c r="I19" s="46">
        <v>30.1953818827708</v>
      </c>
      <c r="J19" s="45"/>
      <c r="K19" s="47">
        <v>12.643224022125599</v>
      </c>
      <c r="L19" s="16"/>
      <c r="M19" s="51"/>
      <c r="N19" s="45"/>
      <c r="O19" s="52"/>
    </row>
    <row r="20" spans="1:15">
      <c r="A20" s="95" t="s">
        <v>40</v>
      </c>
      <c r="B20" s="15"/>
      <c r="C20" s="23"/>
      <c r="D20" s="24"/>
      <c r="E20" s="15"/>
      <c r="F20" s="43"/>
      <c r="G20" s="45"/>
      <c r="H20" s="46"/>
      <c r="I20" s="46"/>
      <c r="J20" s="45"/>
      <c r="K20" s="47"/>
      <c r="L20" s="16"/>
      <c r="M20" s="51"/>
      <c r="N20" s="45"/>
      <c r="O20" s="52"/>
    </row>
    <row r="21" spans="1:15" ht="17">
      <c r="A21" s="94" t="s">
        <v>41</v>
      </c>
      <c r="B21" s="9"/>
      <c r="C21" s="29"/>
      <c r="D21" s="26">
        <v>8.5294117647058822</v>
      </c>
      <c r="E21" s="10"/>
      <c r="F21" s="51"/>
      <c r="G21" s="45">
        <v>383.408853258975</v>
      </c>
      <c r="H21" s="45"/>
      <c r="I21" s="44" t="s">
        <v>25</v>
      </c>
      <c r="J21" s="45"/>
      <c r="K21" s="47">
        <v>10.118043844856601</v>
      </c>
      <c r="L21" s="11"/>
      <c r="M21" s="66" t="s">
        <v>25</v>
      </c>
      <c r="N21" s="67" t="s">
        <v>25</v>
      </c>
      <c r="O21" s="68" t="s">
        <v>25</v>
      </c>
    </row>
    <row r="22" spans="1:15">
      <c r="A22" s="96" t="s">
        <v>42</v>
      </c>
      <c r="B22" s="9"/>
      <c r="C22" s="29"/>
      <c r="D22" s="26"/>
      <c r="E22" s="10"/>
      <c r="F22" s="53"/>
      <c r="G22" s="50"/>
      <c r="H22" s="50"/>
      <c r="I22" s="50"/>
      <c r="J22" s="50"/>
      <c r="K22" s="27"/>
      <c r="L22" s="10"/>
      <c r="M22" s="53"/>
      <c r="N22" s="50"/>
      <c r="O22" s="27"/>
    </row>
    <row r="23" spans="1:15">
      <c r="A23" s="94" t="s">
        <v>43</v>
      </c>
      <c r="B23" s="17"/>
      <c r="C23" s="30"/>
      <c r="D23"/>
      <c r="E23" s="12"/>
      <c r="F23" s="51">
        <v>647.28469555677498</v>
      </c>
      <c r="G23" s="45">
        <v>8.3995186522262308</v>
      </c>
      <c r="H23" s="45"/>
      <c r="I23" s="45"/>
      <c r="J23" s="45">
        <v>584.85639686684101</v>
      </c>
      <c r="K23" s="47">
        <v>641.28256513025997</v>
      </c>
      <c r="L23" s="16"/>
      <c r="M23" s="66">
        <v>1280</v>
      </c>
      <c r="N23" s="67">
        <v>1070</v>
      </c>
      <c r="O23" s="68">
        <v>7130</v>
      </c>
    </row>
    <row r="24" spans="1:15">
      <c r="A24" s="96" t="s">
        <v>44</v>
      </c>
      <c r="B24" s="9"/>
      <c r="C24" s="29"/>
      <c r="D24" s="26"/>
      <c r="E24" s="10"/>
      <c r="F24" s="53"/>
      <c r="G24" s="50"/>
      <c r="H24" s="50"/>
      <c r="I24" s="50"/>
      <c r="J24" s="50"/>
      <c r="K24" s="27"/>
      <c r="L24" s="10"/>
      <c r="M24" s="53"/>
      <c r="N24" s="50"/>
      <c r="O24" s="27"/>
    </row>
    <row r="25" spans="1:15">
      <c r="A25" s="95" t="s">
        <v>45</v>
      </c>
      <c r="B25" s="9"/>
      <c r="C25" s="29"/>
      <c r="D25" s="26"/>
      <c r="E25" s="10"/>
      <c r="F25" s="53"/>
      <c r="G25" s="50"/>
      <c r="H25" s="50"/>
      <c r="I25" s="50"/>
      <c r="J25" s="50"/>
      <c r="K25" s="27"/>
      <c r="L25" s="10"/>
      <c r="M25" s="53"/>
      <c r="N25" s="50"/>
      <c r="O25" s="27"/>
    </row>
    <row r="26" spans="1:15">
      <c r="A26" s="95" t="s">
        <v>46</v>
      </c>
      <c r="B26" s="9"/>
      <c r="C26" s="29"/>
      <c r="D26" s="26"/>
      <c r="E26" s="10"/>
      <c r="F26" s="53"/>
      <c r="G26" s="50"/>
      <c r="H26" s="50"/>
      <c r="I26" s="50"/>
      <c r="J26" s="50"/>
      <c r="K26" s="27"/>
      <c r="L26" s="10"/>
      <c r="M26" s="53"/>
      <c r="N26" s="50"/>
      <c r="O26" s="27"/>
    </row>
    <row r="27" spans="1:15">
      <c r="A27" s="95" t="s">
        <v>47</v>
      </c>
      <c r="B27" s="9"/>
      <c r="C27" s="29"/>
      <c r="D27" s="26"/>
      <c r="E27" s="10"/>
      <c r="F27" s="53"/>
      <c r="G27" s="50"/>
      <c r="H27" s="50"/>
      <c r="I27" s="50"/>
      <c r="J27" s="50"/>
      <c r="K27" s="27"/>
      <c r="L27" s="10"/>
      <c r="M27" s="53"/>
      <c r="N27" s="50"/>
      <c r="O27" s="27"/>
    </row>
    <row r="28" spans="1:15">
      <c r="A28" s="95" t="s">
        <v>48</v>
      </c>
      <c r="B28" s="9"/>
      <c r="C28" s="29"/>
      <c r="D28" s="26"/>
      <c r="E28" s="10"/>
      <c r="F28" s="53"/>
      <c r="G28" s="50"/>
      <c r="H28" s="50"/>
      <c r="I28" s="50"/>
      <c r="J28" s="50"/>
      <c r="K28" s="27"/>
      <c r="L28" s="10"/>
      <c r="M28" s="53"/>
      <c r="N28" s="50"/>
      <c r="O28" s="27"/>
    </row>
    <row r="29" spans="1:15">
      <c r="A29" s="95" t="s">
        <v>49</v>
      </c>
      <c r="B29" s="9"/>
      <c r="C29" s="29"/>
      <c r="D29" s="26"/>
      <c r="E29" s="10"/>
      <c r="F29" s="53"/>
      <c r="G29" s="50"/>
      <c r="H29" s="50"/>
      <c r="I29" s="50"/>
      <c r="J29" s="50"/>
      <c r="K29" s="27"/>
      <c r="L29" s="10"/>
      <c r="M29" s="53"/>
      <c r="N29" s="50"/>
      <c r="O29" s="27"/>
    </row>
    <row r="30" spans="1:15">
      <c r="A30" s="94" t="s">
        <v>50</v>
      </c>
      <c r="B30" s="17"/>
      <c r="C30" s="31">
        <v>0.41</v>
      </c>
      <c r="D30"/>
      <c r="E30" s="12"/>
      <c r="F30" s="43"/>
      <c r="G30" s="44"/>
      <c r="H30" s="44"/>
      <c r="I30" s="44"/>
      <c r="J30" s="44"/>
      <c r="K30" s="54"/>
      <c r="L30" s="14"/>
      <c r="M30" s="43"/>
      <c r="N30" s="44"/>
      <c r="O30" s="54"/>
    </row>
    <row r="31" spans="1:15">
      <c r="A31" s="94" t="s">
        <v>51</v>
      </c>
      <c r="B31" s="9"/>
      <c r="C31" s="29"/>
      <c r="D31" s="26">
        <v>20.625</v>
      </c>
      <c r="E31" s="10"/>
      <c r="F31" s="51">
        <v>8.1632653061224492</v>
      </c>
      <c r="G31" s="45">
        <v>4.20858895705521</v>
      </c>
      <c r="H31" s="45"/>
      <c r="I31" s="46">
        <v>3.07692307692307</v>
      </c>
      <c r="J31" s="45"/>
      <c r="K31" s="47">
        <v>121.296619031021</v>
      </c>
      <c r="L31" s="16"/>
      <c r="M31" s="51"/>
      <c r="N31" s="45"/>
      <c r="O31" s="52"/>
    </row>
    <row r="32" spans="1:15" ht="17">
      <c r="A32" s="94" t="s">
        <v>52</v>
      </c>
      <c r="B32" s="17"/>
      <c r="C32" s="32">
        <v>1.6</v>
      </c>
      <c r="D32" s="26">
        <v>5.8227848101265822</v>
      </c>
      <c r="E32" s="10"/>
      <c r="F32" s="43" t="s">
        <v>25</v>
      </c>
      <c r="G32" s="45">
        <v>5.57724484104852</v>
      </c>
      <c r="H32" s="45"/>
      <c r="I32" s="46">
        <v>7.0175438596491198</v>
      </c>
      <c r="J32" s="45"/>
      <c r="K32" s="47">
        <v>2.2539444027047302</v>
      </c>
      <c r="L32" s="19"/>
      <c r="M32" s="66" t="s">
        <v>25</v>
      </c>
      <c r="N32" s="67">
        <v>1380</v>
      </c>
      <c r="O32" s="69">
        <v>128</v>
      </c>
    </row>
    <row r="33" spans="1:15">
      <c r="A33" s="94" t="s">
        <v>53</v>
      </c>
      <c r="B33" s="9"/>
      <c r="C33" s="29"/>
      <c r="D33" s="26">
        <v>8.117647058823529</v>
      </c>
      <c r="E33" s="10"/>
      <c r="F33" s="43" t="s">
        <v>25</v>
      </c>
      <c r="G33" s="45">
        <v>3.2626427406199001</v>
      </c>
      <c r="H33" s="45"/>
      <c r="I33" s="46">
        <v>5.3658536585365804</v>
      </c>
      <c r="J33" s="45"/>
      <c r="K33" s="54" t="s">
        <v>25</v>
      </c>
      <c r="L33" s="11"/>
      <c r="M33" s="70"/>
      <c r="N33" s="46"/>
      <c r="O33" s="47"/>
    </row>
    <row r="34" spans="1:15">
      <c r="A34" s="94" t="s">
        <v>54</v>
      </c>
      <c r="B34" s="20"/>
      <c r="C34" s="33"/>
      <c r="D34" s="34"/>
      <c r="E34" s="20"/>
      <c r="F34" s="51">
        <v>20.4290091930541</v>
      </c>
      <c r="G34" s="45">
        <v>10.8</v>
      </c>
      <c r="H34" s="45"/>
      <c r="I34" s="44" t="s">
        <v>25</v>
      </c>
      <c r="J34" s="45"/>
      <c r="K34" s="54" t="s">
        <v>25</v>
      </c>
      <c r="L34" s="11"/>
      <c r="M34" s="70"/>
      <c r="N34" s="46"/>
      <c r="O34" s="47"/>
    </row>
    <row r="35" spans="1:15" ht="17">
      <c r="A35" s="94" t="s">
        <v>55</v>
      </c>
      <c r="B35" s="9"/>
      <c r="C35" s="29"/>
      <c r="D35" s="26">
        <v>1.4</v>
      </c>
      <c r="E35" s="10"/>
      <c r="F35" s="51"/>
      <c r="G35" s="45">
        <v>12.352032938754499</v>
      </c>
      <c r="H35" s="45">
        <v>11.71875</v>
      </c>
      <c r="I35" s="45">
        <v>4.5</v>
      </c>
      <c r="J35" s="45"/>
      <c r="K35" s="47">
        <v>2.5115110925073201</v>
      </c>
      <c r="L35" s="11"/>
      <c r="M35" s="66">
        <v>279</v>
      </c>
      <c r="N35" s="67" t="s">
        <v>25</v>
      </c>
      <c r="O35" s="68" t="s">
        <v>25</v>
      </c>
    </row>
    <row r="36" spans="1:15">
      <c r="A36" s="95" t="s">
        <v>56</v>
      </c>
      <c r="B36" s="9"/>
      <c r="C36" s="29"/>
      <c r="D36" s="26"/>
      <c r="E36" s="10"/>
      <c r="F36" s="51"/>
      <c r="G36" s="45"/>
      <c r="H36" s="45"/>
      <c r="I36" s="45"/>
      <c r="J36" s="45"/>
      <c r="K36" s="47"/>
      <c r="L36" s="11"/>
      <c r="M36" s="66"/>
      <c r="N36" s="67"/>
      <c r="O36" s="68"/>
    </row>
    <row r="37" spans="1:15" ht="17">
      <c r="A37" s="94" t="s">
        <v>57</v>
      </c>
      <c r="B37" s="17"/>
      <c r="C37" s="32"/>
      <c r="D37"/>
      <c r="E37" s="12"/>
      <c r="F37" s="43" t="s">
        <v>25</v>
      </c>
      <c r="G37" s="45">
        <v>5.4794520547945202</v>
      </c>
      <c r="H37" s="45"/>
      <c r="I37" s="44" t="s">
        <v>25</v>
      </c>
      <c r="J37" s="45"/>
      <c r="K37" s="54" t="s">
        <v>25</v>
      </c>
      <c r="L37" s="11"/>
      <c r="M37" s="66" t="s">
        <v>25</v>
      </c>
      <c r="N37" s="67" t="s">
        <v>25</v>
      </c>
      <c r="O37" s="68" t="s">
        <v>25</v>
      </c>
    </row>
    <row r="38" spans="1:15" ht="17">
      <c r="A38" s="94" t="s">
        <v>58</v>
      </c>
      <c r="B38" s="20"/>
      <c r="C38" s="33"/>
      <c r="D38" s="34"/>
      <c r="E38" s="20"/>
      <c r="F38" s="51">
        <v>3.7538461538461498</v>
      </c>
      <c r="G38" s="45">
        <v>12.173913043478301</v>
      </c>
      <c r="H38" s="45"/>
      <c r="I38" s="46">
        <v>22.629310344827498</v>
      </c>
      <c r="J38" s="45"/>
      <c r="K38" s="47">
        <v>39.2422192151556</v>
      </c>
      <c r="L38" s="19"/>
      <c r="M38" s="66" t="s">
        <v>25</v>
      </c>
      <c r="N38" s="67" t="s">
        <v>25</v>
      </c>
      <c r="O38" s="69">
        <v>23.4</v>
      </c>
    </row>
    <row r="39" spans="1:15">
      <c r="A39" s="96" t="s">
        <v>59</v>
      </c>
      <c r="B39" s="17"/>
      <c r="C39" s="32"/>
      <c r="D39"/>
      <c r="E39" s="12"/>
      <c r="F39" s="43"/>
      <c r="G39" s="44"/>
      <c r="H39" s="44"/>
      <c r="I39" s="44"/>
      <c r="J39" s="44"/>
      <c r="K39" s="54"/>
      <c r="L39" s="14"/>
      <c r="M39" s="43"/>
      <c r="N39" s="44"/>
      <c r="O39" s="54"/>
    </row>
    <row r="40" spans="1:15">
      <c r="A40" s="94" t="s">
        <v>60</v>
      </c>
      <c r="B40" s="9"/>
      <c r="C40" s="29"/>
      <c r="D40" s="26">
        <v>5.2727272727272725</v>
      </c>
      <c r="E40" s="10"/>
      <c r="F40" s="53"/>
      <c r="G40" s="50"/>
      <c r="H40" s="50"/>
      <c r="I40" s="50"/>
      <c r="J40" s="50"/>
      <c r="K40" s="27"/>
      <c r="L40" s="10"/>
      <c r="M40" s="53"/>
      <c r="N40" s="50"/>
      <c r="O40" s="27"/>
    </row>
    <row r="41" spans="1:15">
      <c r="A41" s="94" t="s">
        <v>61</v>
      </c>
      <c r="B41" s="17"/>
      <c r="C41" s="35">
        <v>110</v>
      </c>
      <c r="D41"/>
      <c r="E41" s="12"/>
      <c r="F41" s="51"/>
      <c r="G41" s="45">
        <v>96.451319381255701</v>
      </c>
      <c r="H41" s="46">
        <v>110.85450346420301</v>
      </c>
      <c r="I41" s="46">
        <v>79.601990049751194</v>
      </c>
      <c r="J41" s="45"/>
      <c r="K41" s="47">
        <v>205.01868659903801</v>
      </c>
      <c r="L41" s="11"/>
      <c r="M41" s="66">
        <v>1170</v>
      </c>
      <c r="N41" s="71"/>
      <c r="O41" s="68">
        <v>33.799999999999997</v>
      </c>
    </row>
    <row r="42" spans="1:15" ht="17">
      <c r="A42" s="94" t="s">
        <v>62</v>
      </c>
      <c r="B42" s="9"/>
      <c r="C42" s="29"/>
      <c r="D42" s="26">
        <v>9.6666666666666661</v>
      </c>
      <c r="E42" s="10"/>
      <c r="F42" s="51"/>
      <c r="G42" s="45">
        <v>30.123722431414699</v>
      </c>
      <c r="H42" s="46">
        <v>36.363636363636303</v>
      </c>
      <c r="I42" s="46">
        <v>17.791732077446301</v>
      </c>
      <c r="J42" s="45"/>
      <c r="K42" s="54" t="s">
        <v>25</v>
      </c>
      <c r="L42" s="11"/>
      <c r="M42" s="66" t="s">
        <v>25</v>
      </c>
      <c r="N42" s="67" t="s">
        <v>25</v>
      </c>
      <c r="O42" s="68" t="s">
        <v>25</v>
      </c>
    </row>
    <row r="43" spans="1:15">
      <c r="A43" s="94" t="s">
        <v>63</v>
      </c>
      <c r="B43" s="20"/>
      <c r="C43" s="33"/>
      <c r="D43" s="34"/>
      <c r="E43" s="20"/>
      <c r="F43" s="51"/>
      <c r="G43" s="44" t="s">
        <v>25</v>
      </c>
      <c r="H43" s="45"/>
      <c r="I43" s="44" t="s">
        <v>25</v>
      </c>
      <c r="J43" s="45"/>
      <c r="K43" s="52"/>
      <c r="L43" s="16"/>
      <c r="M43" s="51"/>
      <c r="N43" s="45"/>
      <c r="O43" s="52"/>
    </row>
    <row r="44" spans="1:15">
      <c r="A44" s="95" t="s">
        <v>64</v>
      </c>
      <c r="B44" s="20"/>
      <c r="C44" s="33"/>
      <c r="D44" s="34"/>
      <c r="E44" s="20"/>
      <c r="F44" s="51"/>
      <c r="G44" s="44"/>
      <c r="H44" s="45"/>
      <c r="I44" s="44"/>
      <c r="J44" s="45"/>
      <c r="K44" s="52"/>
      <c r="L44" s="16"/>
      <c r="M44" s="51"/>
      <c r="N44" s="45"/>
      <c r="O44" s="52"/>
    </row>
    <row r="45" spans="1:15">
      <c r="A45" s="94" t="s">
        <v>65</v>
      </c>
      <c r="B45" s="20"/>
      <c r="C45" s="33"/>
      <c r="D45" s="34"/>
      <c r="E45" s="20"/>
      <c r="F45" s="51"/>
      <c r="G45" s="45">
        <v>24.449877750611201</v>
      </c>
      <c r="H45" s="45"/>
      <c r="I45" s="46">
        <v>4.6666666666666599</v>
      </c>
      <c r="J45" s="45"/>
      <c r="K45" s="47">
        <v>2.5337837837837802</v>
      </c>
      <c r="L45" s="11"/>
      <c r="M45" s="70"/>
      <c r="N45" s="46"/>
      <c r="O45" s="47"/>
    </row>
    <row r="46" spans="1:15">
      <c r="A46" s="94" t="s">
        <v>66</v>
      </c>
      <c r="B46" s="9"/>
      <c r="C46" s="29"/>
      <c r="D46" s="26">
        <v>9.6666666666666661</v>
      </c>
      <c r="E46" s="10"/>
      <c r="F46" s="51"/>
      <c r="G46" s="45">
        <v>18.189692507579</v>
      </c>
      <c r="H46" s="46">
        <v>16.2162162162162</v>
      </c>
      <c r="I46" s="46">
        <v>10.1857142857142</v>
      </c>
      <c r="J46" s="45"/>
      <c r="K46" s="54" t="s">
        <v>25</v>
      </c>
      <c r="L46" s="11"/>
      <c r="M46" s="70"/>
      <c r="N46" s="46"/>
      <c r="O46" s="47"/>
    </row>
    <row r="47" spans="1:15" ht="17">
      <c r="A47" s="94" t="s">
        <v>67</v>
      </c>
      <c r="B47" s="12"/>
      <c r="C47" s="29"/>
      <c r="D47"/>
      <c r="E47" s="12"/>
      <c r="F47" s="43"/>
      <c r="G47" s="44"/>
      <c r="H47" s="44"/>
      <c r="I47" s="44"/>
      <c r="J47" s="44"/>
      <c r="K47" s="54"/>
      <c r="L47" s="14"/>
      <c r="M47" s="66" t="s">
        <v>25</v>
      </c>
      <c r="N47" s="67" t="s">
        <v>25</v>
      </c>
      <c r="O47" s="68" t="s">
        <v>25</v>
      </c>
    </row>
    <row r="48" spans="1:15">
      <c r="A48" s="95" t="s">
        <v>68</v>
      </c>
      <c r="B48" s="12"/>
      <c r="C48" s="29"/>
      <c r="D48"/>
      <c r="E48" s="12"/>
      <c r="F48" s="43"/>
      <c r="G48" s="44"/>
      <c r="H48" s="44"/>
      <c r="I48" s="44"/>
      <c r="J48" s="44"/>
      <c r="K48" s="54"/>
      <c r="L48" s="14"/>
      <c r="M48" s="66"/>
      <c r="N48" s="67"/>
      <c r="O48" s="68"/>
    </row>
    <row r="49" spans="1:15" ht="17">
      <c r="A49" s="94" t="s">
        <v>69</v>
      </c>
      <c r="B49" s="12"/>
      <c r="C49" s="29"/>
      <c r="D49"/>
      <c r="E49" s="12"/>
      <c r="F49" s="43"/>
      <c r="G49" s="44"/>
      <c r="H49" s="44"/>
      <c r="I49" s="44"/>
      <c r="J49" s="44"/>
      <c r="K49" s="54"/>
      <c r="L49" s="14"/>
      <c r="M49" s="66" t="s">
        <v>25</v>
      </c>
      <c r="N49" s="71"/>
      <c r="O49" s="69">
        <v>107</v>
      </c>
    </row>
    <row r="50" spans="1:15">
      <c r="A50" s="95" t="s">
        <v>70</v>
      </c>
      <c r="B50" s="12"/>
      <c r="C50" s="29"/>
      <c r="D50"/>
      <c r="E50" s="12"/>
      <c r="F50" s="43"/>
      <c r="G50" s="44"/>
      <c r="H50" s="44"/>
      <c r="I50" s="44"/>
      <c r="J50" s="44"/>
      <c r="K50" s="54"/>
      <c r="L50" s="14"/>
      <c r="M50" s="66"/>
      <c r="N50" s="71"/>
      <c r="O50" s="69"/>
    </row>
    <row r="51" spans="1:15">
      <c r="A51" s="95" t="s">
        <v>71</v>
      </c>
      <c r="B51" s="12"/>
      <c r="C51" s="29"/>
      <c r="D51"/>
      <c r="E51" s="12"/>
      <c r="F51" s="43"/>
      <c r="G51" s="44"/>
      <c r="H51" s="44"/>
      <c r="I51" s="44"/>
      <c r="J51" s="44"/>
      <c r="K51" s="54"/>
      <c r="L51" s="14"/>
      <c r="M51" s="66"/>
      <c r="N51" s="71"/>
      <c r="O51" s="69"/>
    </row>
    <row r="52" spans="1:15">
      <c r="A52" s="95" t="s">
        <v>72</v>
      </c>
      <c r="B52" s="12"/>
      <c r="C52" s="29"/>
      <c r="D52"/>
      <c r="E52" s="12"/>
      <c r="F52" s="43"/>
      <c r="G52" s="44"/>
      <c r="H52" s="44"/>
      <c r="I52" s="44"/>
      <c r="J52" s="44"/>
      <c r="K52" s="54"/>
      <c r="L52" s="14"/>
      <c r="M52" s="66"/>
      <c r="N52" s="71"/>
      <c r="O52" s="69"/>
    </row>
    <row r="53" spans="1:15">
      <c r="A53" s="94" t="s">
        <v>73</v>
      </c>
      <c r="B53" s="17"/>
      <c r="C53" s="32">
        <v>6.9</v>
      </c>
      <c r="D53"/>
      <c r="E53" s="12"/>
      <c r="F53" s="43"/>
      <c r="G53" s="44"/>
      <c r="H53" s="44"/>
      <c r="I53" s="44"/>
      <c r="J53" s="44"/>
      <c r="K53" s="54"/>
      <c r="L53" s="14"/>
      <c r="M53" s="43"/>
      <c r="N53" s="44"/>
      <c r="O53" s="54"/>
    </row>
    <row r="54" spans="1:15">
      <c r="A54" s="95" t="s">
        <v>74</v>
      </c>
      <c r="B54" s="17"/>
      <c r="C54" s="32"/>
      <c r="D54"/>
      <c r="E54" s="12"/>
      <c r="F54" s="43"/>
      <c r="G54" s="44"/>
      <c r="H54" s="44"/>
      <c r="I54" s="44"/>
      <c r="J54" s="44"/>
      <c r="K54" s="54"/>
      <c r="L54" s="14"/>
      <c r="M54" s="43"/>
      <c r="N54" s="44"/>
      <c r="O54" s="54"/>
    </row>
    <row r="55" spans="1:15">
      <c r="A55" s="95" t="s">
        <v>75</v>
      </c>
      <c r="B55" s="17"/>
      <c r="C55" s="32"/>
      <c r="D55"/>
      <c r="E55" s="12"/>
      <c r="F55" s="43"/>
      <c r="G55" s="44"/>
      <c r="H55" s="44"/>
      <c r="I55" s="44"/>
      <c r="J55" s="44"/>
      <c r="K55" s="54"/>
      <c r="L55" s="14"/>
      <c r="M55" s="43"/>
      <c r="N55" s="44"/>
      <c r="O55" s="54"/>
    </row>
    <row r="56" spans="1:15">
      <c r="A56" s="95" t="s">
        <v>76</v>
      </c>
      <c r="B56" s="17"/>
      <c r="C56" s="32"/>
      <c r="D56"/>
      <c r="E56" s="12"/>
      <c r="F56" s="43"/>
      <c r="G56" s="44"/>
      <c r="H56" s="44"/>
      <c r="I56" s="44"/>
      <c r="J56" s="44"/>
      <c r="K56" s="54"/>
      <c r="L56" s="14"/>
      <c r="M56" s="43"/>
      <c r="N56" s="44"/>
      <c r="O56" s="54"/>
    </row>
    <row r="57" spans="1:15">
      <c r="A57" s="95" t="s">
        <v>77</v>
      </c>
      <c r="B57" s="17"/>
      <c r="C57" s="32"/>
      <c r="D57"/>
      <c r="E57" s="12"/>
      <c r="F57" s="43"/>
      <c r="G57" s="44"/>
      <c r="H57" s="44"/>
      <c r="I57" s="44"/>
      <c r="J57" s="44"/>
      <c r="K57" s="54"/>
      <c r="L57" s="14"/>
      <c r="M57" s="43"/>
      <c r="N57" s="44"/>
      <c r="O57" s="54"/>
    </row>
    <row r="58" spans="1:15">
      <c r="A58" s="95" t="s">
        <v>78</v>
      </c>
      <c r="B58" s="17"/>
      <c r="C58" s="32"/>
      <c r="D58"/>
      <c r="E58" s="12"/>
      <c r="F58" s="43"/>
      <c r="G58" s="44"/>
      <c r="H58" s="44"/>
      <c r="I58" s="44"/>
      <c r="J58" s="44"/>
      <c r="K58" s="54"/>
      <c r="L58" s="14"/>
      <c r="M58" s="43"/>
      <c r="N58" s="44"/>
      <c r="O58" s="54"/>
    </row>
    <row r="59" spans="1:15">
      <c r="A59" s="94" t="s">
        <v>79</v>
      </c>
      <c r="B59" s="17"/>
      <c r="C59" s="31">
        <v>0.43</v>
      </c>
      <c r="D59"/>
      <c r="E59" s="12"/>
      <c r="F59" s="43"/>
      <c r="G59" s="44"/>
      <c r="H59" s="44"/>
      <c r="I59" s="44"/>
      <c r="J59" s="44"/>
      <c r="K59" s="54"/>
      <c r="L59" s="14"/>
      <c r="M59" s="43"/>
      <c r="N59" s="44"/>
      <c r="O59" s="54"/>
    </row>
    <row r="60" spans="1:15">
      <c r="A60" s="95" t="s">
        <v>80</v>
      </c>
      <c r="B60" s="17"/>
      <c r="C60" s="31"/>
      <c r="D60"/>
      <c r="E60" s="12"/>
      <c r="F60" s="43"/>
      <c r="G60" s="44"/>
      <c r="H60" s="44"/>
      <c r="I60" s="44"/>
      <c r="J60" s="44"/>
      <c r="K60" s="54"/>
      <c r="L60" s="14"/>
      <c r="M60" s="43"/>
      <c r="N60" s="44"/>
      <c r="O60" s="54"/>
    </row>
    <row r="61" spans="1:15">
      <c r="A61" s="95" t="s">
        <v>81</v>
      </c>
      <c r="B61" s="17"/>
      <c r="C61" s="31"/>
      <c r="D61"/>
      <c r="E61" s="12"/>
      <c r="F61" s="43"/>
      <c r="G61" s="44"/>
      <c r="H61" s="44"/>
      <c r="I61" s="44"/>
      <c r="J61" s="44"/>
      <c r="K61" s="54"/>
      <c r="L61" s="14"/>
      <c r="M61" s="43"/>
      <c r="N61" s="44"/>
      <c r="O61" s="54"/>
    </row>
    <row r="62" spans="1:15">
      <c r="A62" s="94" t="s">
        <v>82</v>
      </c>
      <c r="B62" s="17"/>
      <c r="C62" s="35" t="s">
        <v>25</v>
      </c>
      <c r="D62"/>
      <c r="E62" s="12"/>
      <c r="F62" s="43"/>
      <c r="G62" s="44"/>
      <c r="H62" s="44"/>
      <c r="I62" s="44"/>
      <c r="J62" s="44"/>
      <c r="K62" s="54"/>
      <c r="L62" s="14"/>
      <c r="M62" s="43"/>
      <c r="N62" s="44"/>
      <c r="O62" s="54"/>
    </row>
    <row r="63" spans="1:15">
      <c r="A63" s="95" t="s">
        <v>83</v>
      </c>
      <c r="B63" s="17"/>
      <c r="C63" s="35"/>
      <c r="D63"/>
      <c r="E63" s="12"/>
      <c r="F63" s="43"/>
      <c r="G63" s="44"/>
      <c r="H63" s="44"/>
      <c r="I63" s="44"/>
      <c r="J63" s="44"/>
      <c r="K63" s="54"/>
      <c r="L63" s="14"/>
      <c r="M63" s="43"/>
      <c r="N63" s="44"/>
      <c r="O63" s="54"/>
    </row>
    <row r="64" spans="1:15">
      <c r="A64" s="95" t="s">
        <v>84</v>
      </c>
      <c r="B64" s="17"/>
      <c r="C64" s="35"/>
      <c r="D64"/>
      <c r="E64" s="12"/>
      <c r="F64" s="43"/>
      <c r="G64" s="44"/>
      <c r="H64" s="44"/>
      <c r="I64" s="44"/>
      <c r="J64" s="44"/>
      <c r="K64" s="54"/>
      <c r="L64" s="14"/>
      <c r="M64" s="43"/>
      <c r="N64" s="44"/>
      <c r="O64" s="54"/>
    </row>
    <row r="65" spans="1:15">
      <c r="A65" s="95" t="s">
        <v>85</v>
      </c>
      <c r="B65" s="17"/>
      <c r="C65" s="35"/>
      <c r="D65"/>
      <c r="E65" s="12"/>
      <c r="F65" s="43"/>
      <c r="G65" s="44"/>
      <c r="H65" s="44"/>
      <c r="I65" s="44"/>
      <c r="J65" s="44"/>
      <c r="K65" s="54"/>
      <c r="L65" s="14"/>
      <c r="M65" s="43"/>
      <c r="N65" s="44"/>
      <c r="O65" s="54"/>
    </row>
    <row r="66" spans="1:15" ht="17">
      <c r="A66" s="94" t="s">
        <v>86</v>
      </c>
      <c r="B66" s="17"/>
      <c r="C66" s="35">
        <v>2900</v>
      </c>
      <c r="D66"/>
      <c r="E66" s="12"/>
      <c r="F66" s="51">
        <v>732.758620689655</v>
      </c>
      <c r="G66" s="55">
        <v>1111.1111111111099</v>
      </c>
      <c r="H66" s="45"/>
      <c r="I66" s="46">
        <v>283.91608391608298</v>
      </c>
      <c r="J66" s="45"/>
      <c r="K66" s="62">
        <v>2096.3855421686699</v>
      </c>
      <c r="L66" s="11"/>
      <c r="M66" s="66" t="s">
        <v>25</v>
      </c>
      <c r="N66" s="72">
        <v>27</v>
      </c>
      <c r="O66" s="68" t="s">
        <v>25</v>
      </c>
    </row>
    <row r="67" spans="1:15">
      <c r="A67" s="96" t="s">
        <v>87</v>
      </c>
      <c r="B67" s="17"/>
      <c r="C67" s="35"/>
      <c r="D67"/>
      <c r="E67" s="12"/>
      <c r="F67" s="51"/>
      <c r="G67" s="55"/>
      <c r="H67" s="45"/>
      <c r="I67" s="46"/>
      <c r="J67" s="45"/>
      <c r="K67" s="62"/>
      <c r="L67" s="11"/>
      <c r="M67" s="66"/>
      <c r="N67" s="72"/>
      <c r="O67" s="68"/>
    </row>
    <row r="68" spans="1:15">
      <c r="A68" s="95" t="s">
        <v>88</v>
      </c>
      <c r="B68" s="17"/>
      <c r="C68" s="35"/>
      <c r="D68"/>
      <c r="E68" s="12"/>
      <c r="F68" s="51"/>
      <c r="G68" s="55"/>
      <c r="H68" s="45"/>
      <c r="I68" s="46"/>
      <c r="J68" s="45"/>
      <c r="K68" s="62"/>
      <c r="L68" s="11"/>
      <c r="M68" s="66"/>
      <c r="N68" s="72"/>
      <c r="O68" s="68"/>
    </row>
    <row r="69" spans="1:15">
      <c r="A69" s="94" t="s">
        <v>89</v>
      </c>
      <c r="B69" s="17"/>
      <c r="C69" s="32">
        <v>2</v>
      </c>
      <c r="D69"/>
      <c r="E69" s="12"/>
      <c r="F69" s="43" t="s">
        <v>25</v>
      </c>
      <c r="G69" s="44" t="s">
        <v>25</v>
      </c>
      <c r="H69" s="44" t="s">
        <v>25</v>
      </c>
      <c r="I69" s="44" t="s">
        <v>25</v>
      </c>
      <c r="J69" s="45"/>
      <c r="K69" s="54" t="s">
        <v>25</v>
      </c>
      <c r="L69" s="16"/>
      <c r="M69" s="51"/>
      <c r="N69" s="45"/>
      <c r="O69" s="52"/>
    </row>
    <row r="70" spans="1:15">
      <c r="A70" s="95" t="s">
        <v>90</v>
      </c>
      <c r="B70" s="17"/>
      <c r="C70" s="32"/>
      <c r="D70"/>
      <c r="E70" s="12"/>
      <c r="F70" s="43"/>
      <c r="G70" s="44"/>
      <c r="H70" s="44"/>
      <c r="I70" s="44"/>
      <c r="J70" s="45"/>
      <c r="K70" s="54"/>
      <c r="L70" s="16"/>
      <c r="M70" s="51"/>
      <c r="N70" s="45"/>
      <c r="O70" s="52"/>
    </row>
    <row r="71" spans="1:15">
      <c r="A71" s="94" t="s">
        <v>91</v>
      </c>
      <c r="B71" s="17"/>
      <c r="C71" s="30">
        <v>260</v>
      </c>
      <c r="D71"/>
      <c r="E71" s="12"/>
      <c r="F71" s="43"/>
      <c r="G71" s="44"/>
      <c r="H71" s="44"/>
      <c r="I71" s="44"/>
      <c r="J71" s="44"/>
      <c r="K71" s="54"/>
      <c r="L71" s="14"/>
      <c r="M71" s="43"/>
      <c r="N71" s="44"/>
      <c r="O71" s="54"/>
    </row>
    <row r="72" spans="1:15">
      <c r="A72" s="96" t="s">
        <v>92</v>
      </c>
      <c r="B72" s="17"/>
      <c r="C72" s="30"/>
      <c r="D72"/>
      <c r="E72" s="12"/>
      <c r="F72" s="43"/>
      <c r="G72" s="44"/>
      <c r="H72" s="44"/>
      <c r="I72" s="44"/>
      <c r="J72" s="44"/>
      <c r="K72" s="54"/>
      <c r="L72" s="14"/>
      <c r="M72" s="43"/>
      <c r="N72" s="44"/>
      <c r="O72" s="54"/>
    </row>
    <row r="73" spans="1:15">
      <c r="A73" s="95" t="s">
        <v>93</v>
      </c>
      <c r="B73" s="17"/>
      <c r="C73" s="30"/>
      <c r="D73"/>
      <c r="E73" s="12"/>
      <c r="F73" s="43"/>
      <c r="G73" s="44"/>
      <c r="H73" s="44"/>
      <c r="I73" s="44"/>
      <c r="J73" s="44"/>
      <c r="K73" s="54"/>
      <c r="L73" s="14"/>
      <c r="M73" s="43"/>
      <c r="N73" s="44"/>
      <c r="O73" s="54"/>
    </row>
    <row r="74" spans="1:15">
      <c r="A74" s="94" t="s">
        <v>94</v>
      </c>
      <c r="B74" s="15"/>
      <c r="C74" s="23"/>
      <c r="D74" s="24"/>
      <c r="E74" s="15"/>
      <c r="F74" s="51"/>
      <c r="G74" s="45">
        <v>1.7152658662092599</v>
      </c>
      <c r="H74" s="45"/>
      <c r="I74" s="44" t="s">
        <v>25</v>
      </c>
      <c r="J74" s="45"/>
      <c r="K74" s="47">
        <v>1.6266775111834</v>
      </c>
      <c r="L74" s="16"/>
      <c r="M74" s="51"/>
      <c r="N74" s="45"/>
      <c r="O74" s="52"/>
    </row>
    <row r="75" spans="1:15">
      <c r="A75" s="94" t="s">
        <v>95</v>
      </c>
      <c r="B75" s="17"/>
      <c r="C75" s="32">
        <v>2.8</v>
      </c>
      <c r="D75"/>
      <c r="E75" s="12"/>
      <c r="F75" s="43"/>
      <c r="G75" s="44"/>
      <c r="H75" s="44"/>
      <c r="I75" s="44"/>
      <c r="J75" s="44"/>
      <c r="K75" s="54"/>
      <c r="L75" s="14"/>
      <c r="M75" s="43"/>
      <c r="N75" s="44"/>
      <c r="O75" s="54"/>
    </row>
    <row r="76" spans="1:15" ht="17">
      <c r="A76" s="94" t="s">
        <v>96</v>
      </c>
      <c r="B76" s="9"/>
      <c r="C76" s="29"/>
      <c r="D76" s="26">
        <v>58.333333333333329</v>
      </c>
      <c r="E76" s="10"/>
      <c r="F76" s="53"/>
      <c r="G76" s="50"/>
      <c r="H76" s="50"/>
      <c r="I76" s="50"/>
      <c r="J76" s="50"/>
      <c r="K76" s="27"/>
      <c r="L76" s="10"/>
      <c r="M76" s="66" t="s">
        <v>25</v>
      </c>
      <c r="N76" s="67" t="s">
        <v>25</v>
      </c>
      <c r="O76" s="68" t="s">
        <v>25</v>
      </c>
    </row>
    <row r="77" spans="1:15" ht="17">
      <c r="A77" s="94" t="s">
        <v>97</v>
      </c>
      <c r="B77" s="12"/>
      <c r="C77" s="29"/>
      <c r="D77"/>
      <c r="E77" s="12"/>
      <c r="F77" s="43"/>
      <c r="G77" s="44"/>
      <c r="H77" s="44"/>
      <c r="I77" s="44"/>
      <c r="J77" s="44"/>
      <c r="K77" s="54"/>
      <c r="L77" s="14"/>
      <c r="M77" s="66">
        <v>42.4</v>
      </c>
      <c r="N77" s="67" t="s">
        <v>25</v>
      </c>
      <c r="O77" s="68" t="s">
        <v>25</v>
      </c>
    </row>
    <row r="78" spans="1:15">
      <c r="A78" s="95" t="s">
        <v>98</v>
      </c>
      <c r="B78" s="12"/>
      <c r="C78" s="29"/>
      <c r="D78"/>
      <c r="E78" s="12"/>
      <c r="F78" s="43"/>
      <c r="G78" s="44"/>
      <c r="H78" s="44"/>
      <c r="I78" s="44"/>
      <c r="J78" s="44"/>
      <c r="K78" s="54"/>
      <c r="L78" s="14"/>
      <c r="M78" s="66"/>
      <c r="N78" s="67"/>
      <c r="O78" s="68"/>
    </row>
    <row r="79" spans="1:15">
      <c r="A79" s="94" t="s">
        <v>99</v>
      </c>
      <c r="B79" s="17"/>
      <c r="C79" s="35" t="s">
        <v>25</v>
      </c>
      <c r="D79"/>
      <c r="E79" s="12"/>
      <c r="F79" s="43"/>
      <c r="G79" s="44"/>
      <c r="H79" s="44"/>
      <c r="I79" s="44"/>
      <c r="J79" s="44"/>
      <c r="K79" s="54"/>
      <c r="L79" s="14"/>
      <c r="M79" s="43"/>
      <c r="N79" s="44"/>
      <c r="O79" s="54"/>
    </row>
    <row r="80" spans="1:15">
      <c r="A80" s="95" t="s">
        <v>100</v>
      </c>
      <c r="B80" s="17"/>
      <c r="C80" s="35"/>
      <c r="D80"/>
      <c r="E80" s="12"/>
      <c r="F80" s="43"/>
      <c r="G80" s="44"/>
      <c r="H80" s="44"/>
      <c r="I80" s="44"/>
      <c r="J80" s="44"/>
      <c r="K80" s="54"/>
      <c r="L80" s="14"/>
      <c r="M80" s="43"/>
      <c r="N80" s="44"/>
      <c r="O80" s="54"/>
    </row>
    <row r="81" spans="1:15">
      <c r="A81" s="94" t="s">
        <v>101</v>
      </c>
      <c r="B81" s="9"/>
      <c r="C81" s="29"/>
      <c r="D81" s="26">
        <v>1.4</v>
      </c>
      <c r="E81" s="10"/>
      <c r="F81" s="56">
        <v>15.675029868578299</v>
      </c>
      <c r="G81" s="44" t="s">
        <v>25</v>
      </c>
      <c r="H81" s="26">
        <v>32.854209445585198</v>
      </c>
      <c r="I81" s="44" t="s">
        <v>25</v>
      </c>
      <c r="J81" s="50"/>
      <c r="K81" s="57">
        <v>37.122969837587</v>
      </c>
      <c r="L81" s="10"/>
      <c r="M81" s="53"/>
      <c r="N81" s="50"/>
      <c r="O81" s="27"/>
    </row>
    <row r="82" spans="1:15">
      <c r="A82" s="95" t="s">
        <v>102</v>
      </c>
      <c r="B82" s="9"/>
      <c r="C82" s="29"/>
      <c r="D82" s="26"/>
      <c r="E82" s="10"/>
      <c r="F82" s="56"/>
      <c r="G82" s="44"/>
      <c r="H82" s="26"/>
      <c r="I82" s="44"/>
      <c r="J82" s="50"/>
      <c r="K82" s="57"/>
      <c r="L82" s="10"/>
      <c r="M82" s="53"/>
      <c r="N82" s="50"/>
      <c r="O82" s="27"/>
    </row>
    <row r="83" spans="1:15">
      <c r="A83" s="95" t="s">
        <v>103</v>
      </c>
      <c r="B83" s="9"/>
      <c r="C83" s="29"/>
      <c r="D83" s="26"/>
      <c r="E83" s="10"/>
      <c r="F83" s="56"/>
      <c r="G83" s="44"/>
      <c r="H83" s="26"/>
      <c r="I83" s="44"/>
      <c r="J83" s="50"/>
      <c r="K83" s="57"/>
      <c r="L83" s="10"/>
      <c r="M83" s="53"/>
      <c r="N83" s="50"/>
      <c r="O83" s="27"/>
    </row>
    <row r="84" spans="1:15">
      <c r="A84" s="96" t="s">
        <v>104</v>
      </c>
      <c r="B84" s="17"/>
      <c r="C84" s="37"/>
      <c r="D84"/>
      <c r="E84" s="12"/>
      <c r="F84" s="43"/>
      <c r="G84" s="44"/>
      <c r="H84" s="44"/>
      <c r="I84" s="44"/>
      <c r="J84" s="44"/>
      <c r="K84" s="54"/>
      <c r="L84" s="14"/>
      <c r="M84" s="43"/>
      <c r="N84" s="44"/>
      <c r="O84" s="54"/>
    </row>
    <row r="85" spans="1:15">
      <c r="A85" s="95" t="s">
        <v>105</v>
      </c>
      <c r="B85" s="17"/>
      <c r="C85" s="37"/>
      <c r="D85"/>
      <c r="E85" s="12"/>
      <c r="F85" s="43"/>
      <c r="G85" s="44"/>
      <c r="H85" s="44"/>
      <c r="I85" s="44"/>
      <c r="J85" s="44"/>
      <c r="K85" s="54"/>
      <c r="L85" s="14"/>
      <c r="M85" s="43"/>
      <c r="N85" s="44"/>
      <c r="O85" s="54"/>
    </row>
    <row r="86" spans="1:15">
      <c r="A86" s="94" t="s">
        <v>106</v>
      </c>
      <c r="B86" s="9"/>
      <c r="C86" s="29"/>
      <c r="D86" s="26">
        <v>13.529411764705882</v>
      </c>
      <c r="E86" s="10"/>
      <c r="F86" s="53"/>
      <c r="G86" s="50"/>
      <c r="H86" s="50"/>
      <c r="I86" s="50"/>
      <c r="J86" s="50"/>
      <c r="K86" s="27"/>
      <c r="L86" s="10"/>
      <c r="M86" s="53"/>
      <c r="N86" s="50"/>
      <c r="O86" s="27"/>
    </row>
    <row r="87" spans="1:15">
      <c r="A87" s="95" t="s">
        <v>107</v>
      </c>
      <c r="B87" s="9"/>
      <c r="C87" s="29"/>
      <c r="D87" s="26"/>
      <c r="E87" s="10"/>
      <c r="F87" s="53"/>
      <c r="G87" s="50"/>
      <c r="H87" s="50"/>
      <c r="I87" s="50"/>
      <c r="J87" s="50"/>
      <c r="K87" s="27"/>
      <c r="L87" s="10"/>
      <c r="M87" s="53"/>
      <c r="N87" s="50"/>
      <c r="O87" s="27"/>
    </row>
    <row r="88" spans="1:15">
      <c r="A88" s="95" t="s">
        <v>108</v>
      </c>
      <c r="B88" s="9"/>
      <c r="C88" s="29"/>
      <c r="D88" s="26"/>
      <c r="E88" s="10"/>
      <c r="F88" s="53"/>
      <c r="G88" s="50"/>
      <c r="H88" s="50"/>
      <c r="I88" s="50"/>
      <c r="J88" s="50"/>
      <c r="K88" s="27"/>
      <c r="L88" s="10"/>
      <c r="M88" s="53"/>
      <c r="N88" s="50"/>
      <c r="O88" s="27"/>
    </row>
    <row r="89" spans="1:15">
      <c r="A89" s="97" t="s">
        <v>109</v>
      </c>
      <c r="B89" s="9"/>
      <c r="C89" s="38"/>
      <c r="D89" s="39">
        <v>69.767441860465127</v>
      </c>
      <c r="E89" s="10"/>
      <c r="F89" s="58"/>
      <c r="G89" s="59"/>
      <c r="H89" s="59"/>
      <c r="I89" s="59"/>
      <c r="J89" s="59"/>
      <c r="K89" s="60"/>
      <c r="L89" s="10"/>
      <c r="M89" s="58"/>
      <c r="N89" s="59"/>
      <c r="O89" s="60"/>
    </row>
  </sheetData>
  <mergeCells count="14">
    <mergeCell ref="M3:M4"/>
    <mergeCell ref="C1:D1"/>
    <mergeCell ref="N3:N4"/>
    <mergeCell ref="O3:O4"/>
    <mergeCell ref="A1:A4"/>
    <mergeCell ref="M1:O1"/>
    <mergeCell ref="F3:G3"/>
    <mergeCell ref="H3:I3"/>
    <mergeCell ref="M2:O2"/>
    <mergeCell ref="F1:K1"/>
    <mergeCell ref="F2:K2"/>
    <mergeCell ref="J3:K3"/>
    <mergeCell ref="C3:C4"/>
    <mergeCell ref="D3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F05A8-17F4-7144-B34E-D60F44C8F28E}">
  <dimension ref="A1:M89"/>
  <sheetViews>
    <sheetView tabSelected="1" workbookViewId="0">
      <selection sqref="A1:A1048576"/>
    </sheetView>
  </sheetViews>
  <sheetFormatPr baseColWidth="10" defaultRowHeight="16"/>
  <cols>
    <col min="1" max="1" width="19.33203125" style="1" customWidth="1"/>
    <col min="2" max="2" width="2.83203125" style="1" customWidth="1"/>
    <col min="3" max="7" width="10.83203125" style="1"/>
    <col min="8" max="8" width="2.83203125" style="1" customWidth="1"/>
    <col min="9" max="16384" width="10.83203125" style="1"/>
  </cols>
  <sheetData>
    <row r="1" spans="1:13">
      <c r="A1" s="105" t="s">
        <v>0</v>
      </c>
      <c r="B1" s="98"/>
      <c r="C1" s="106" t="s">
        <v>3</v>
      </c>
      <c r="D1" s="106"/>
      <c r="E1" s="106"/>
      <c r="F1" s="106"/>
      <c r="G1" s="106"/>
      <c r="H1" s="99"/>
      <c r="I1" s="106" t="s">
        <v>3</v>
      </c>
      <c r="J1" s="106"/>
      <c r="K1" s="106"/>
      <c r="L1" s="106"/>
      <c r="M1" s="106"/>
    </row>
    <row r="2" spans="1:13">
      <c r="A2" s="105"/>
      <c r="B2" s="98"/>
      <c r="C2" s="106" t="s">
        <v>5</v>
      </c>
      <c r="D2" s="106"/>
      <c r="E2" s="106"/>
      <c r="F2" s="106"/>
      <c r="G2" s="106"/>
      <c r="H2" s="99"/>
      <c r="I2" s="106" t="s">
        <v>7</v>
      </c>
      <c r="J2" s="106"/>
      <c r="K2" s="106"/>
      <c r="L2" s="106"/>
      <c r="M2" s="106"/>
    </row>
    <row r="3" spans="1:13">
      <c r="A3" s="105"/>
      <c r="B3" s="98"/>
      <c r="C3" s="106" t="s">
        <v>9</v>
      </c>
      <c r="D3" s="106"/>
      <c r="E3" s="106"/>
      <c r="F3" s="106"/>
      <c r="G3" s="106"/>
      <c r="H3" s="99"/>
      <c r="I3" s="106" t="s">
        <v>16</v>
      </c>
      <c r="J3" s="106"/>
      <c r="K3" s="106"/>
      <c r="L3" s="106"/>
      <c r="M3" s="106"/>
    </row>
    <row r="4" spans="1:13">
      <c r="A4" s="105"/>
      <c r="B4" s="100"/>
      <c r="C4" s="3" t="s">
        <v>19</v>
      </c>
      <c r="D4" s="3" t="s">
        <v>20</v>
      </c>
      <c r="E4" s="3" t="s">
        <v>21</v>
      </c>
      <c r="F4" s="3" t="s">
        <v>22</v>
      </c>
      <c r="G4" s="3" t="s">
        <v>23</v>
      </c>
      <c r="H4" s="99"/>
      <c r="I4" s="3" t="s">
        <v>19</v>
      </c>
      <c r="J4" s="3" t="s">
        <v>20</v>
      </c>
      <c r="K4" s="3" t="s">
        <v>21</v>
      </c>
      <c r="L4" s="3" t="s">
        <v>22</v>
      </c>
      <c r="M4" s="3" t="s">
        <v>23</v>
      </c>
    </row>
    <row r="5" spans="1:13">
      <c r="A5" s="93" t="s">
        <v>24</v>
      </c>
      <c r="B5" s="9"/>
      <c r="C5" s="40" t="s">
        <v>25</v>
      </c>
      <c r="D5" s="73">
        <v>276.55</v>
      </c>
      <c r="E5" s="73">
        <v>358.12</v>
      </c>
      <c r="F5" s="73">
        <v>634.66999999999996</v>
      </c>
      <c r="G5" s="74" t="s">
        <v>25</v>
      </c>
      <c r="H5" s="13"/>
      <c r="I5" s="79"/>
      <c r="J5" s="80"/>
      <c r="K5" s="80"/>
      <c r="L5" s="80"/>
      <c r="M5" s="81"/>
    </row>
    <row r="6" spans="1:13">
      <c r="A6" s="96" t="s">
        <v>26</v>
      </c>
      <c r="B6" s="15"/>
      <c r="C6" s="29"/>
      <c r="D6"/>
      <c r="E6"/>
      <c r="F6"/>
      <c r="G6" s="28"/>
      <c r="H6" s="12"/>
      <c r="I6" s="82"/>
      <c r="J6" s="75"/>
      <c r="K6" s="75"/>
      <c r="L6" s="75"/>
      <c r="M6" s="76"/>
    </row>
    <row r="7" spans="1:13">
      <c r="A7" s="94" t="s">
        <v>27</v>
      </c>
      <c r="B7" s="17"/>
      <c r="C7" s="37"/>
      <c r="D7" s="75"/>
      <c r="E7" s="75"/>
      <c r="F7" s="75"/>
      <c r="G7" s="76"/>
      <c r="H7" s="18"/>
      <c r="I7" s="83">
        <v>12.7</v>
      </c>
      <c r="J7" s="84">
        <v>7.5</v>
      </c>
      <c r="K7" s="84">
        <v>21.7</v>
      </c>
      <c r="L7" s="84">
        <v>41.8</v>
      </c>
      <c r="M7" s="77">
        <v>0.30382775119617228</v>
      </c>
    </row>
    <row r="8" spans="1:13">
      <c r="A8" s="95" t="s">
        <v>28</v>
      </c>
      <c r="B8" s="17"/>
      <c r="C8" s="37"/>
      <c r="D8" s="75"/>
      <c r="E8" s="75"/>
      <c r="F8" s="75"/>
      <c r="G8" s="76"/>
      <c r="H8" s="18"/>
      <c r="I8" s="83"/>
      <c r="J8" s="84"/>
      <c r="K8" s="84"/>
      <c r="L8" s="84"/>
      <c r="M8" s="77"/>
    </row>
    <row r="9" spans="1:13">
      <c r="A9" s="94" t="s">
        <v>29</v>
      </c>
      <c r="B9" s="17"/>
      <c r="C9" s="37"/>
      <c r="D9" s="75"/>
      <c r="E9" s="75"/>
      <c r="F9" s="75"/>
      <c r="G9" s="76"/>
      <c r="H9" s="18"/>
      <c r="I9" s="85">
        <v>77.099999999999994</v>
      </c>
      <c r="J9" s="86">
        <v>108.9</v>
      </c>
      <c r="K9" s="86">
        <v>143.30000000000001</v>
      </c>
      <c r="L9" s="86">
        <v>329.3</v>
      </c>
      <c r="M9" s="77">
        <v>0.23413300941390827</v>
      </c>
    </row>
    <row r="10" spans="1:13">
      <c r="A10" s="94" t="s">
        <v>30</v>
      </c>
      <c r="B10" s="17"/>
      <c r="C10" s="37"/>
      <c r="D10" s="75"/>
      <c r="E10" s="75"/>
      <c r="F10" s="75"/>
      <c r="G10" s="76"/>
      <c r="H10" s="18"/>
      <c r="I10" s="87" t="s">
        <v>25</v>
      </c>
      <c r="J10" s="88">
        <v>6.8367941539999997</v>
      </c>
      <c r="K10" s="88">
        <v>9.3821852079999992</v>
      </c>
      <c r="L10" s="89">
        <v>16.218979361999999</v>
      </c>
      <c r="M10" s="77" t="s">
        <v>25</v>
      </c>
    </row>
    <row r="11" spans="1:13">
      <c r="A11" s="95" t="s">
        <v>31</v>
      </c>
      <c r="B11" s="17"/>
      <c r="C11" s="37"/>
      <c r="D11" s="75"/>
      <c r="E11" s="75"/>
      <c r="F11" s="75"/>
      <c r="G11" s="76"/>
      <c r="H11" s="18"/>
      <c r="I11" s="85"/>
      <c r="J11" s="86"/>
      <c r="K11" s="86"/>
      <c r="L11" s="86"/>
      <c r="M11" s="77"/>
    </row>
    <row r="12" spans="1:13">
      <c r="A12" s="95" t="s">
        <v>32</v>
      </c>
      <c r="B12" s="17"/>
      <c r="C12" s="37"/>
      <c r="D12" s="75"/>
      <c r="E12" s="75"/>
      <c r="F12" s="75"/>
      <c r="G12" s="76"/>
      <c r="H12" s="18"/>
      <c r="I12" s="85"/>
      <c r="J12" s="86"/>
      <c r="K12" s="86"/>
      <c r="L12" s="86"/>
      <c r="M12" s="77"/>
    </row>
    <row r="13" spans="1:13">
      <c r="A13" s="95" t="s">
        <v>33</v>
      </c>
      <c r="B13" s="17"/>
      <c r="C13" s="37"/>
      <c r="D13" s="75"/>
      <c r="E13" s="75"/>
      <c r="F13" s="75"/>
      <c r="G13" s="76"/>
      <c r="H13" s="18"/>
      <c r="I13" s="85"/>
      <c r="J13" s="86"/>
      <c r="K13" s="86"/>
      <c r="L13" s="86"/>
      <c r="M13" s="77"/>
    </row>
    <row r="14" spans="1:13">
      <c r="A14" s="95" t="s">
        <v>34</v>
      </c>
      <c r="B14" s="17"/>
      <c r="C14" s="37"/>
      <c r="D14" s="75"/>
      <c r="E14" s="75"/>
      <c r="F14" s="75"/>
      <c r="G14" s="76"/>
      <c r="H14" s="18"/>
      <c r="I14" s="85"/>
      <c r="J14" s="86"/>
      <c r="K14" s="86"/>
      <c r="L14" s="86"/>
      <c r="M14" s="77"/>
    </row>
    <row r="15" spans="1:13">
      <c r="A15" s="95" t="s">
        <v>35</v>
      </c>
      <c r="B15" s="17"/>
      <c r="C15" s="37"/>
      <c r="D15" s="75"/>
      <c r="E15" s="75"/>
      <c r="F15" s="75"/>
      <c r="G15" s="76"/>
      <c r="H15" s="18"/>
      <c r="I15" s="85"/>
      <c r="J15" s="86"/>
      <c r="K15" s="86"/>
      <c r="L15" s="86"/>
      <c r="M15" s="77"/>
    </row>
    <row r="16" spans="1:13">
      <c r="A16" s="94" t="s">
        <v>36</v>
      </c>
      <c r="B16" s="17"/>
      <c r="C16" s="37"/>
      <c r="D16" s="75"/>
      <c r="E16" s="75"/>
      <c r="F16" s="75"/>
      <c r="G16" s="76"/>
      <c r="H16" s="18"/>
      <c r="I16" s="85" t="s">
        <v>25</v>
      </c>
      <c r="J16" s="86" t="s">
        <v>25</v>
      </c>
      <c r="K16" s="86">
        <v>30.2</v>
      </c>
      <c r="L16" s="86">
        <v>30.2</v>
      </c>
      <c r="M16" s="77" t="s">
        <v>25</v>
      </c>
    </row>
    <row r="17" spans="1:13">
      <c r="A17" s="95" t="s">
        <v>37</v>
      </c>
      <c r="B17" s="17"/>
      <c r="C17" s="37"/>
      <c r="D17" s="75"/>
      <c r="E17" s="75"/>
      <c r="F17" s="75"/>
      <c r="G17" s="76"/>
      <c r="H17" s="18"/>
      <c r="I17" s="85"/>
      <c r="J17" s="86"/>
      <c r="K17" s="86"/>
      <c r="L17" s="86"/>
      <c r="M17" s="77"/>
    </row>
    <row r="18" spans="1:13">
      <c r="A18" s="95" t="s">
        <v>38</v>
      </c>
      <c r="B18" s="17"/>
      <c r="C18" s="37"/>
      <c r="D18" s="75"/>
      <c r="E18" s="75"/>
      <c r="F18" s="75"/>
      <c r="G18" s="76"/>
      <c r="H18" s="18"/>
      <c r="I18" s="85"/>
      <c r="J18" s="86"/>
      <c r="K18" s="86"/>
      <c r="L18" s="86"/>
      <c r="M18" s="77"/>
    </row>
    <row r="19" spans="1:13">
      <c r="A19" s="96" t="s">
        <v>39</v>
      </c>
      <c r="B19" s="15"/>
      <c r="C19" s="29"/>
      <c r="D19"/>
      <c r="E19"/>
      <c r="F19"/>
      <c r="G19" s="28"/>
      <c r="H19" s="12"/>
      <c r="I19" s="82"/>
      <c r="J19" s="75"/>
      <c r="K19" s="75"/>
      <c r="L19" s="75"/>
      <c r="M19" s="76"/>
    </row>
    <row r="20" spans="1:13">
      <c r="A20" s="95" t="s">
        <v>40</v>
      </c>
      <c r="B20" s="15"/>
      <c r="C20" s="29"/>
      <c r="D20"/>
      <c r="E20"/>
      <c r="F20"/>
      <c r="G20" s="28"/>
      <c r="H20" s="12"/>
      <c r="I20" s="82"/>
      <c r="J20" s="75"/>
      <c r="K20" s="75"/>
      <c r="L20" s="75"/>
      <c r="M20" s="76"/>
    </row>
    <row r="21" spans="1:13">
      <c r="A21" s="94" t="s">
        <v>41</v>
      </c>
      <c r="B21" s="9"/>
      <c r="C21" s="43" t="s">
        <v>25</v>
      </c>
      <c r="D21" s="50">
        <v>229.15</v>
      </c>
      <c r="E21" s="50">
        <v>280.45</v>
      </c>
      <c r="F21" s="50">
        <v>509.6</v>
      </c>
      <c r="G21" s="77" t="s">
        <v>25</v>
      </c>
      <c r="H21" s="13"/>
      <c r="I21" s="85">
        <v>2.44</v>
      </c>
      <c r="J21" s="86">
        <v>2.66</v>
      </c>
      <c r="K21" s="86">
        <v>6.6</v>
      </c>
      <c r="L21" s="86">
        <v>11.7</v>
      </c>
      <c r="M21" s="77">
        <v>0.20854700854700856</v>
      </c>
    </row>
    <row r="22" spans="1:13">
      <c r="A22" s="94" t="s">
        <v>42</v>
      </c>
      <c r="B22" s="9"/>
      <c r="C22" s="53"/>
      <c r="D22" s="50"/>
      <c r="E22" s="50"/>
      <c r="F22" s="50"/>
      <c r="G22" s="77"/>
      <c r="H22" s="13"/>
      <c r="I22" s="85">
        <v>58.4</v>
      </c>
      <c r="J22" s="86">
        <v>105.9</v>
      </c>
      <c r="K22" s="86">
        <v>181</v>
      </c>
      <c r="L22" s="86">
        <v>345.3</v>
      </c>
      <c r="M22" s="77">
        <v>0.16912829423689543</v>
      </c>
    </row>
    <row r="23" spans="1:13">
      <c r="A23" s="94" t="s">
        <v>43</v>
      </c>
      <c r="B23" s="17"/>
      <c r="C23" s="37"/>
      <c r="D23" s="75"/>
      <c r="E23" s="75"/>
      <c r="F23" s="75"/>
      <c r="G23" s="76"/>
      <c r="H23" s="18"/>
      <c r="I23" s="85">
        <v>6.23</v>
      </c>
      <c r="J23" s="86">
        <v>9.19</v>
      </c>
      <c r="K23" s="86">
        <v>6.77</v>
      </c>
      <c r="L23" s="86">
        <v>22.189999999999998</v>
      </c>
      <c r="M23" s="77">
        <v>0.28075709779179814</v>
      </c>
    </row>
    <row r="24" spans="1:13">
      <c r="A24" s="94" t="s">
        <v>44</v>
      </c>
      <c r="B24" s="9"/>
      <c r="C24" s="53"/>
      <c r="D24" s="50"/>
      <c r="E24" s="50"/>
      <c r="F24" s="50"/>
      <c r="G24" s="77"/>
      <c r="H24" s="13"/>
      <c r="I24" s="85" t="s">
        <v>25</v>
      </c>
      <c r="J24" s="86">
        <v>44.9</v>
      </c>
      <c r="K24" s="86">
        <v>6</v>
      </c>
      <c r="L24" s="86">
        <v>50.9</v>
      </c>
      <c r="M24" s="77" t="s">
        <v>25</v>
      </c>
    </row>
    <row r="25" spans="1:13">
      <c r="A25" s="95" t="s">
        <v>45</v>
      </c>
      <c r="B25" s="9"/>
      <c r="C25" s="53"/>
      <c r="D25" s="50"/>
      <c r="E25" s="50"/>
      <c r="F25" s="50"/>
      <c r="G25" s="77"/>
      <c r="H25" s="13"/>
      <c r="I25" s="85"/>
      <c r="J25" s="86"/>
      <c r="K25" s="86"/>
      <c r="L25" s="86"/>
      <c r="M25" s="77"/>
    </row>
    <row r="26" spans="1:13">
      <c r="A26" s="95" t="s">
        <v>46</v>
      </c>
      <c r="B26" s="9"/>
      <c r="C26" s="53"/>
      <c r="D26" s="50"/>
      <c r="E26" s="50"/>
      <c r="F26" s="50"/>
      <c r="G26" s="77"/>
      <c r="H26" s="13"/>
      <c r="I26" s="85"/>
      <c r="J26" s="86"/>
      <c r="K26" s="86"/>
      <c r="L26" s="86"/>
      <c r="M26" s="77"/>
    </row>
    <row r="27" spans="1:13">
      <c r="A27" s="95" t="s">
        <v>47</v>
      </c>
      <c r="B27" s="9"/>
      <c r="C27" s="53"/>
      <c r="D27" s="50"/>
      <c r="E27" s="50"/>
      <c r="F27" s="50"/>
      <c r="G27" s="77"/>
      <c r="H27" s="13"/>
      <c r="I27" s="85"/>
      <c r="J27" s="86"/>
      <c r="K27" s="86"/>
      <c r="L27" s="86"/>
      <c r="M27" s="77"/>
    </row>
    <row r="28" spans="1:13">
      <c r="A28" s="95" t="s">
        <v>48</v>
      </c>
      <c r="B28" s="9"/>
      <c r="C28" s="53"/>
      <c r="D28" s="50"/>
      <c r="E28" s="50"/>
      <c r="F28" s="50"/>
      <c r="G28" s="77"/>
      <c r="H28" s="13"/>
      <c r="I28" s="85"/>
      <c r="J28" s="86"/>
      <c r="K28" s="86"/>
      <c r="L28" s="86"/>
      <c r="M28" s="77"/>
    </row>
    <row r="29" spans="1:13">
      <c r="A29" s="95" t="s">
        <v>49</v>
      </c>
      <c r="B29" s="9"/>
      <c r="C29" s="53"/>
      <c r="D29" s="50"/>
      <c r="E29" s="50"/>
      <c r="F29" s="50"/>
      <c r="G29" s="77"/>
      <c r="H29" s="13"/>
      <c r="I29" s="85"/>
      <c r="J29" s="86"/>
      <c r="K29" s="86"/>
      <c r="L29" s="86"/>
      <c r="M29" s="77"/>
    </row>
    <row r="30" spans="1:13">
      <c r="A30" s="94" t="s">
        <v>50</v>
      </c>
      <c r="B30" s="17"/>
      <c r="C30" s="53"/>
      <c r="D30" s="50"/>
      <c r="E30" s="50"/>
      <c r="F30" s="50"/>
      <c r="G30" s="77"/>
      <c r="H30" s="13"/>
      <c r="I30" s="85">
        <v>30.7</v>
      </c>
      <c r="J30" s="86">
        <v>174.2</v>
      </c>
      <c r="K30" s="86">
        <v>178.2</v>
      </c>
      <c r="L30" s="86">
        <v>383.1</v>
      </c>
      <c r="M30" s="77">
        <v>8.0135734795092659E-2</v>
      </c>
    </row>
    <row r="31" spans="1:13">
      <c r="A31" s="94" t="s">
        <v>51</v>
      </c>
      <c r="B31" s="9"/>
      <c r="C31" s="53">
        <v>158.22</v>
      </c>
      <c r="D31" s="50">
        <v>5.21</v>
      </c>
      <c r="E31" s="50">
        <v>78.989999999999995</v>
      </c>
      <c r="F31" s="50">
        <v>242.42</v>
      </c>
      <c r="G31" s="77">
        <v>0.65266892170612978</v>
      </c>
      <c r="H31" s="13"/>
      <c r="I31" s="87">
        <v>76.400000000000006</v>
      </c>
      <c r="J31" s="88">
        <v>17.100000000000001</v>
      </c>
      <c r="K31" s="88">
        <v>16</v>
      </c>
      <c r="L31" s="89">
        <v>109.5</v>
      </c>
      <c r="M31" s="77">
        <v>0.69771689497716904</v>
      </c>
    </row>
    <row r="32" spans="1:13">
      <c r="A32" s="94" t="s">
        <v>52</v>
      </c>
      <c r="B32" s="17"/>
      <c r="C32" s="43" t="s">
        <v>25</v>
      </c>
      <c r="D32" s="50">
        <v>82.76</v>
      </c>
      <c r="E32" s="50">
        <v>82.76</v>
      </c>
      <c r="F32" s="50">
        <v>165.51</v>
      </c>
      <c r="G32" s="77" t="s">
        <v>25</v>
      </c>
      <c r="H32" s="13"/>
      <c r="I32" s="37"/>
      <c r="J32" s="75"/>
      <c r="K32" s="75"/>
      <c r="L32" s="75"/>
      <c r="M32" s="76"/>
    </row>
    <row r="33" spans="1:13">
      <c r="A33" s="94" t="s">
        <v>53</v>
      </c>
      <c r="B33" s="9"/>
      <c r="C33" s="53">
        <v>13.05</v>
      </c>
      <c r="D33" s="50">
        <v>755.94</v>
      </c>
      <c r="E33" s="50">
        <v>862.01</v>
      </c>
      <c r="F33" s="36">
        <v>1631</v>
      </c>
      <c r="G33" s="77">
        <v>8.0012262415695892E-3</v>
      </c>
      <c r="H33" s="13"/>
      <c r="I33" s="37"/>
      <c r="J33" s="75"/>
      <c r="K33" s="75"/>
      <c r="L33" s="75"/>
      <c r="M33" s="76"/>
    </row>
    <row r="34" spans="1:13">
      <c r="A34" s="94" t="s">
        <v>54</v>
      </c>
      <c r="B34" s="20"/>
      <c r="C34" s="29"/>
      <c r="D34"/>
      <c r="E34"/>
      <c r="F34"/>
      <c r="G34" s="28"/>
      <c r="H34" s="12"/>
      <c r="I34" s="87">
        <v>47.76</v>
      </c>
      <c r="J34" s="88">
        <v>8.4499999999999993</v>
      </c>
      <c r="K34" s="88">
        <v>301.64999999999998</v>
      </c>
      <c r="L34" s="89">
        <v>357.85999999999996</v>
      </c>
      <c r="M34" s="77">
        <v>0.13346001229531101</v>
      </c>
    </row>
    <row r="35" spans="1:13">
      <c r="A35" s="94" t="s">
        <v>55</v>
      </c>
      <c r="B35" s="9"/>
      <c r="C35" s="53">
        <v>7.22</v>
      </c>
      <c r="D35" s="50">
        <v>924.31</v>
      </c>
      <c r="E35" s="50">
        <v>907.66</v>
      </c>
      <c r="F35" s="50">
        <v>1839.19</v>
      </c>
      <c r="G35" s="77">
        <v>3.9256411789972759E-3</v>
      </c>
      <c r="H35" s="13"/>
      <c r="I35" s="85" t="s">
        <v>25</v>
      </c>
      <c r="J35" s="86">
        <v>24.7</v>
      </c>
      <c r="K35" s="86">
        <v>17.600000000000001</v>
      </c>
      <c r="L35" s="86">
        <v>42.4</v>
      </c>
      <c r="M35" s="77" t="s">
        <v>25</v>
      </c>
    </row>
    <row r="36" spans="1:13">
      <c r="A36" s="95" t="s">
        <v>56</v>
      </c>
      <c r="B36" s="9"/>
      <c r="C36" s="53"/>
      <c r="D36" s="50"/>
      <c r="E36" s="50"/>
      <c r="F36" s="50"/>
      <c r="G36" s="77"/>
      <c r="H36" s="13"/>
      <c r="I36" s="85"/>
      <c r="J36" s="86"/>
      <c r="K36" s="86"/>
      <c r="L36" s="86"/>
      <c r="M36" s="77"/>
    </row>
    <row r="37" spans="1:13">
      <c r="A37" s="94" t="s">
        <v>57</v>
      </c>
      <c r="B37" s="17"/>
      <c r="C37" s="53"/>
      <c r="D37" s="50"/>
      <c r="E37" s="50"/>
      <c r="F37" s="50"/>
      <c r="G37" s="77"/>
      <c r="H37" s="13"/>
      <c r="I37" s="85" t="s">
        <v>25</v>
      </c>
      <c r="J37" s="86">
        <v>8</v>
      </c>
      <c r="K37" s="86">
        <v>59.4</v>
      </c>
      <c r="L37" s="86">
        <v>67.3</v>
      </c>
      <c r="M37" s="77" t="s">
        <v>25</v>
      </c>
    </row>
    <row r="38" spans="1:13">
      <c r="A38" s="96" t="s">
        <v>58</v>
      </c>
      <c r="B38" s="20"/>
      <c r="C38" s="29"/>
      <c r="D38"/>
      <c r="E38"/>
      <c r="F38"/>
      <c r="G38" s="28"/>
      <c r="H38" s="12"/>
      <c r="I38" s="82"/>
      <c r="J38" s="75"/>
      <c r="K38" s="75"/>
      <c r="L38" s="75"/>
      <c r="M38" s="76"/>
    </row>
    <row r="39" spans="1:13">
      <c r="A39" s="94" t="s">
        <v>59</v>
      </c>
      <c r="B39" s="17"/>
      <c r="C39" s="53"/>
      <c r="D39" s="50"/>
      <c r="E39" s="50"/>
      <c r="F39" s="50"/>
      <c r="G39" s="77"/>
      <c r="H39" s="13"/>
      <c r="I39" s="85">
        <v>24.9</v>
      </c>
      <c r="J39" s="86">
        <v>36.200000000000003</v>
      </c>
      <c r="K39" s="86">
        <v>59.6</v>
      </c>
      <c r="L39" s="86">
        <v>120.6</v>
      </c>
      <c r="M39" s="77">
        <v>0.20646766169154229</v>
      </c>
    </row>
    <row r="40" spans="1:13">
      <c r="A40" s="94" t="s">
        <v>60</v>
      </c>
      <c r="B40" s="9"/>
      <c r="C40" s="43" t="s">
        <v>25</v>
      </c>
      <c r="D40" s="50">
        <v>136.62</v>
      </c>
      <c r="E40" s="50">
        <v>166.84</v>
      </c>
      <c r="F40" s="50">
        <v>303.45999999999998</v>
      </c>
      <c r="G40" s="77" t="s">
        <v>25</v>
      </c>
      <c r="H40" s="13"/>
      <c r="I40" s="37"/>
      <c r="J40" s="75"/>
      <c r="K40" s="75"/>
      <c r="L40" s="75"/>
      <c r="M40" s="76"/>
    </row>
    <row r="41" spans="1:13">
      <c r="A41" s="96" t="s">
        <v>61</v>
      </c>
      <c r="B41" s="17"/>
      <c r="C41" s="53"/>
      <c r="D41" s="50"/>
      <c r="E41" s="50"/>
      <c r="F41" s="50"/>
      <c r="G41" s="77"/>
      <c r="H41" s="13"/>
      <c r="I41" s="37"/>
      <c r="J41" s="75"/>
      <c r="K41" s="75"/>
      <c r="L41" s="75"/>
      <c r="M41" s="76"/>
    </row>
    <row r="42" spans="1:13">
      <c r="A42" s="94" t="s">
        <v>62</v>
      </c>
      <c r="B42" s="9"/>
      <c r="C42" s="53">
        <v>15</v>
      </c>
      <c r="D42" s="50">
        <v>135.22</v>
      </c>
      <c r="E42" s="50">
        <v>121.7</v>
      </c>
      <c r="F42" s="50">
        <v>256.92</v>
      </c>
      <c r="G42" s="77">
        <v>5.5163283318623121E-2</v>
      </c>
      <c r="H42" s="13"/>
      <c r="I42" s="37"/>
      <c r="J42" s="75"/>
      <c r="K42" s="75"/>
      <c r="L42" s="75"/>
      <c r="M42" s="76"/>
    </row>
    <row r="43" spans="1:13">
      <c r="A43" s="96" t="s">
        <v>63</v>
      </c>
      <c r="B43" s="20"/>
      <c r="C43" s="29"/>
      <c r="D43"/>
      <c r="E43"/>
      <c r="F43"/>
      <c r="G43" s="28"/>
      <c r="H43" s="12"/>
      <c r="I43" s="82"/>
      <c r="J43" s="75"/>
      <c r="K43" s="75"/>
      <c r="L43" s="75"/>
      <c r="M43" s="76"/>
    </row>
    <row r="44" spans="1:13">
      <c r="A44" s="96" t="s">
        <v>64</v>
      </c>
      <c r="B44" s="20"/>
      <c r="C44" s="29"/>
      <c r="D44"/>
      <c r="E44"/>
      <c r="F44"/>
      <c r="G44" s="28"/>
      <c r="H44" s="12"/>
      <c r="I44" s="82"/>
      <c r="J44" s="75"/>
      <c r="K44" s="75"/>
      <c r="L44" s="75"/>
      <c r="M44" s="76"/>
    </row>
    <row r="45" spans="1:13">
      <c r="A45" s="96" t="s">
        <v>65</v>
      </c>
      <c r="B45" s="20"/>
      <c r="C45" s="29"/>
      <c r="D45"/>
      <c r="E45"/>
      <c r="F45"/>
      <c r="G45" s="28"/>
      <c r="H45" s="12"/>
      <c r="I45" s="82"/>
      <c r="J45" s="75"/>
      <c r="K45" s="75"/>
      <c r="L45" s="75"/>
      <c r="M45" s="76"/>
    </row>
    <row r="46" spans="1:13">
      <c r="A46" s="94" t="s">
        <v>66</v>
      </c>
      <c r="B46" s="9"/>
      <c r="C46" s="53">
        <v>10.8</v>
      </c>
      <c r="D46" s="50">
        <v>343.45</v>
      </c>
      <c r="E46" s="50">
        <v>331.24</v>
      </c>
      <c r="F46" s="50">
        <v>685.49</v>
      </c>
      <c r="G46" s="77">
        <v>1.5755153248041547E-2</v>
      </c>
      <c r="H46" s="13"/>
      <c r="I46" s="37"/>
      <c r="J46" s="75"/>
      <c r="K46" s="75"/>
      <c r="L46" s="75"/>
      <c r="M46" s="76"/>
    </row>
    <row r="47" spans="1:13">
      <c r="A47" s="94" t="s">
        <v>67</v>
      </c>
      <c r="B47" s="12"/>
      <c r="C47" s="43"/>
      <c r="D47" s="44"/>
      <c r="E47" s="44"/>
      <c r="F47" s="44"/>
      <c r="G47" s="54"/>
      <c r="H47" s="14"/>
      <c r="I47" s="87">
        <v>16.18</v>
      </c>
      <c r="J47" s="88" t="s">
        <v>25</v>
      </c>
      <c r="K47" s="88">
        <v>49.71</v>
      </c>
      <c r="L47" s="89">
        <v>65.89</v>
      </c>
      <c r="M47" s="77">
        <v>0.24556078312338744</v>
      </c>
    </row>
    <row r="48" spans="1:13">
      <c r="A48" s="95" t="s">
        <v>68</v>
      </c>
      <c r="B48" s="12"/>
      <c r="C48" s="43"/>
      <c r="D48" s="44"/>
      <c r="E48" s="44"/>
      <c r="F48" s="44"/>
      <c r="G48" s="54"/>
      <c r="H48" s="14"/>
      <c r="I48" s="37"/>
      <c r="J48" s="75"/>
      <c r="K48" s="75"/>
      <c r="L48" s="75"/>
      <c r="M48" s="76"/>
    </row>
    <row r="49" spans="1:13">
      <c r="A49" s="96" t="s">
        <v>69</v>
      </c>
      <c r="B49" s="12"/>
      <c r="C49" s="43"/>
      <c r="D49" s="44"/>
      <c r="E49" s="44"/>
      <c r="F49" s="44"/>
      <c r="G49" s="54"/>
      <c r="H49" s="14"/>
      <c r="I49" s="37"/>
      <c r="J49" s="75"/>
      <c r="K49" s="75"/>
      <c r="L49" s="75"/>
      <c r="M49" s="76"/>
    </row>
    <row r="50" spans="1:13">
      <c r="A50" s="95" t="s">
        <v>70</v>
      </c>
      <c r="B50" s="12"/>
      <c r="C50" s="43"/>
      <c r="D50" s="44"/>
      <c r="E50" s="44"/>
      <c r="F50" s="44"/>
      <c r="G50" s="54"/>
      <c r="H50" s="14"/>
      <c r="I50" s="37"/>
      <c r="J50" s="75"/>
      <c r="K50" s="75"/>
      <c r="L50" s="75"/>
      <c r="M50" s="76"/>
    </row>
    <row r="51" spans="1:13">
      <c r="A51" s="95" t="s">
        <v>71</v>
      </c>
      <c r="B51" s="12"/>
      <c r="C51" s="43"/>
      <c r="D51" s="44"/>
      <c r="E51" s="44"/>
      <c r="F51" s="44"/>
      <c r="G51" s="54"/>
      <c r="H51" s="14"/>
      <c r="I51" s="37"/>
      <c r="J51" s="75"/>
      <c r="K51" s="75"/>
      <c r="L51" s="75"/>
      <c r="M51" s="76"/>
    </row>
    <row r="52" spans="1:13">
      <c r="A52" s="95" t="s">
        <v>72</v>
      </c>
      <c r="B52" s="12"/>
      <c r="C52" s="43"/>
      <c r="D52" s="44"/>
      <c r="E52" s="44"/>
      <c r="F52" s="44"/>
      <c r="G52" s="54"/>
      <c r="H52" s="14"/>
      <c r="I52" s="37"/>
      <c r="J52" s="75"/>
      <c r="K52" s="75"/>
      <c r="L52" s="75"/>
      <c r="M52" s="76"/>
    </row>
    <row r="53" spans="1:13">
      <c r="A53" s="94" t="s">
        <v>73</v>
      </c>
      <c r="B53" s="17"/>
      <c r="C53" s="53"/>
      <c r="D53" s="50"/>
      <c r="E53" s="50"/>
      <c r="F53" s="50"/>
      <c r="G53" s="77"/>
      <c r="H53" s="13"/>
      <c r="I53" s="85" t="s">
        <v>25</v>
      </c>
      <c r="J53" s="86">
        <v>10.26</v>
      </c>
      <c r="K53" s="86">
        <v>24.22</v>
      </c>
      <c r="L53" s="86">
        <v>34.479999999999997</v>
      </c>
      <c r="M53" s="77" t="s">
        <v>25</v>
      </c>
    </row>
    <row r="54" spans="1:13">
      <c r="A54" s="95" t="s">
        <v>74</v>
      </c>
      <c r="B54" s="17"/>
      <c r="C54" s="53"/>
      <c r="D54" s="50"/>
      <c r="E54" s="50"/>
      <c r="F54" s="50"/>
      <c r="G54" s="77"/>
      <c r="H54" s="13"/>
      <c r="I54" s="85"/>
      <c r="J54" s="86"/>
      <c r="K54" s="86"/>
      <c r="L54" s="86"/>
      <c r="M54" s="77"/>
    </row>
    <row r="55" spans="1:13">
      <c r="A55" s="95" t="s">
        <v>75</v>
      </c>
      <c r="B55" s="17"/>
      <c r="C55" s="53"/>
      <c r="D55" s="50"/>
      <c r="E55" s="50"/>
      <c r="F55" s="50"/>
      <c r="G55" s="77"/>
      <c r="H55" s="13"/>
      <c r="I55" s="85"/>
      <c r="J55" s="86"/>
      <c r="K55" s="86"/>
      <c r="L55" s="86"/>
      <c r="M55" s="77"/>
    </row>
    <row r="56" spans="1:13">
      <c r="A56" s="95" t="s">
        <v>76</v>
      </c>
      <c r="B56" s="17"/>
      <c r="C56" s="53"/>
      <c r="D56" s="50"/>
      <c r="E56" s="50"/>
      <c r="F56" s="50"/>
      <c r="G56" s="77"/>
      <c r="H56" s="13"/>
      <c r="I56" s="85"/>
      <c r="J56" s="86"/>
      <c r="K56" s="86"/>
      <c r="L56" s="86"/>
      <c r="M56" s="77"/>
    </row>
    <row r="57" spans="1:13">
      <c r="A57" s="95" t="s">
        <v>77</v>
      </c>
      <c r="B57" s="17"/>
      <c r="C57" s="53"/>
      <c r="D57" s="50"/>
      <c r="E57" s="50"/>
      <c r="F57" s="50"/>
      <c r="G57" s="77"/>
      <c r="H57" s="13"/>
      <c r="I57" s="85"/>
      <c r="J57" s="86"/>
      <c r="K57" s="86"/>
      <c r="L57" s="86"/>
      <c r="M57" s="77"/>
    </row>
    <row r="58" spans="1:13">
      <c r="A58" s="95" t="s">
        <v>78</v>
      </c>
      <c r="B58" s="17"/>
      <c r="C58" s="53"/>
      <c r="D58" s="50"/>
      <c r="E58" s="50"/>
      <c r="F58" s="50"/>
      <c r="G58" s="77"/>
      <c r="H58" s="13"/>
      <c r="I58" s="85"/>
      <c r="J58" s="86"/>
      <c r="K58" s="86"/>
      <c r="L58" s="86"/>
      <c r="M58" s="77"/>
    </row>
    <row r="59" spans="1:13">
      <c r="A59" s="96" t="s">
        <v>79</v>
      </c>
      <c r="B59" s="17"/>
      <c r="C59" s="53"/>
      <c r="D59" s="50"/>
      <c r="E59" s="50"/>
      <c r="F59" s="50"/>
      <c r="G59" s="77"/>
      <c r="H59" s="13"/>
      <c r="I59" s="37"/>
      <c r="J59" s="75"/>
      <c r="K59" s="75"/>
      <c r="L59" s="75"/>
      <c r="M59" s="76"/>
    </row>
    <row r="60" spans="1:13">
      <c r="A60" s="95" t="s">
        <v>80</v>
      </c>
      <c r="B60" s="17"/>
      <c r="C60" s="53"/>
      <c r="D60" s="50"/>
      <c r="E60" s="50"/>
      <c r="F60" s="50"/>
      <c r="G60" s="77"/>
      <c r="H60" s="13"/>
      <c r="I60" s="37"/>
      <c r="J60" s="75"/>
      <c r="K60" s="75"/>
      <c r="L60" s="75"/>
      <c r="M60" s="76"/>
    </row>
    <row r="61" spans="1:13">
      <c r="A61" s="95" t="s">
        <v>81</v>
      </c>
      <c r="B61" s="17"/>
      <c r="C61" s="53"/>
      <c r="D61" s="50"/>
      <c r="E61" s="50"/>
      <c r="F61" s="50"/>
      <c r="G61" s="77"/>
      <c r="H61" s="13"/>
      <c r="I61" s="37"/>
      <c r="J61" s="75"/>
      <c r="K61" s="75"/>
      <c r="L61" s="75"/>
      <c r="M61" s="76"/>
    </row>
    <row r="62" spans="1:13">
      <c r="A62" s="94" t="s">
        <v>82</v>
      </c>
      <c r="B62" s="17"/>
      <c r="C62" s="53"/>
      <c r="D62" s="50"/>
      <c r="E62" s="50"/>
      <c r="F62" s="50"/>
      <c r="G62" s="77"/>
      <c r="H62" s="13"/>
      <c r="I62" s="85" t="s">
        <v>25</v>
      </c>
      <c r="J62" s="86">
        <v>7.5</v>
      </c>
      <c r="K62" s="86">
        <v>223.4</v>
      </c>
      <c r="L62" s="86">
        <v>230.9</v>
      </c>
      <c r="M62" s="77" t="s">
        <v>25</v>
      </c>
    </row>
    <row r="63" spans="1:13">
      <c r="A63" s="95" t="s">
        <v>83</v>
      </c>
      <c r="B63" s="17"/>
      <c r="C63" s="53"/>
      <c r="D63" s="50"/>
      <c r="E63" s="50"/>
      <c r="F63" s="50"/>
      <c r="G63" s="77"/>
      <c r="H63" s="13"/>
      <c r="I63" s="85"/>
      <c r="J63" s="86"/>
      <c r="K63" s="86"/>
      <c r="L63" s="86"/>
      <c r="M63" s="77"/>
    </row>
    <row r="64" spans="1:13">
      <c r="A64" s="95" t="s">
        <v>84</v>
      </c>
      <c r="B64" s="17"/>
      <c r="C64" s="53"/>
      <c r="D64" s="50"/>
      <c r="E64" s="50"/>
      <c r="F64" s="50"/>
      <c r="G64" s="77"/>
      <c r="H64" s="13"/>
      <c r="I64" s="85"/>
      <c r="J64" s="86"/>
      <c r="K64" s="86"/>
      <c r="L64" s="86"/>
      <c r="M64" s="77"/>
    </row>
    <row r="65" spans="1:13">
      <c r="A65" s="95" t="s">
        <v>85</v>
      </c>
      <c r="B65" s="17"/>
      <c r="C65" s="53"/>
      <c r="D65" s="50"/>
      <c r="E65" s="50"/>
      <c r="F65" s="50"/>
      <c r="G65" s="77"/>
      <c r="H65" s="13"/>
      <c r="I65" s="85"/>
      <c r="J65" s="86"/>
      <c r="K65" s="86"/>
      <c r="L65" s="86"/>
      <c r="M65" s="77"/>
    </row>
    <row r="66" spans="1:13">
      <c r="A66" s="96" t="s">
        <v>86</v>
      </c>
      <c r="B66" s="17"/>
      <c r="C66" s="53"/>
      <c r="D66" s="50"/>
      <c r="E66" s="50"/>
      <c r="F66" s="50"/>
      <c r="G66" s="77"/>
      <c r="H66" s="13"/>
      <c r="I66" s="37"/>
      <c r="J66" s="75"/>
      <c r="K66" s="75"/>
      <c r="L66" s="75"/>
      <c r="M66" s="76"/>
    </row>
    <row r="67" spans="1:13">
      <c r="A67" s="94" t="s">
        <v>87</v>
      </c>
      <c r="B67" s="17"/>
      <c r="C67" s="53"/>
      <c r="D67" s="50"/>
      <c r="E67" s="50"/>
      <c r="F67" s="50"/>
      <c r="G67" s="77"/>
      <c r="H67" s="13"/>
      <c r="I67" s="85">
        <v>167.6</v>
      </c>
      <c r="J67" s="86">
        <v>424.4</v>
      </c>
      <c r="K67" s="86">
        <v>443.6</v>
      </c>
      <c r="L67" s="90">
        <v>1035.5999999999999</v>
      </c>
      <c r="M67" s="77">
        <v>0.16183854770181538</v>
      </c>
    </row>
    <row r="68" spans="1:13">
      <c r="A68" s="95" t="s">
        <v>88</v>
      </c>
      <c r="B68" s="17"/>
      <c r="C68" s="53"/>
      <c r="D68" s="50"/>
      <c r="E68" s="50"/>
      <c r="F68" s="50"/>
      <c r="G68" s="77"/>
      <c r="H68" s="13"/>
      <c r="I68" s="85"/>
      <c r="J68" s="86"/>
      <c r="K68" s="86"/>
      <c r="L68" s="90"/>
      <c r="M68" s="77"/>
    </row>
    <row r="69" spans="1:13">
      <c r="A69" s="96" t="s">
        <v>89</v>
      </c>
      <c r="B69" s="17"/>
      <c r="C69" s="53"/>
      <c r="D69" s="50"/>
      <c r="E69" s="50"/>
      <c r="F69" s="50"/>
      <c r="G69" s="77"/>
      <c r="H69" s="13"/>
      <c r="I69" s="37"/>
      <c r="J69" s="75"/>
      <c r="K69" s="75"/>
      <c r="L69" s="75"/>
      <c r="M69" s="76"/>
    </row>
    <row r="70" spans="1:13">
      <c r="A70" s="96" t="s">
        <v>90</v>
      </c>
      <c r="B70" s="17"/>
      <c r="C70" s="53"/>
      <c r="D70" s="50"/>
      <c r="E70" s="50"/>
      <c r="F70" s="50"/>
      <c r="G70" s="77"/>
      <c r="H70" s="13"/>
      <c r="I70" s="37"/>
      <c r="J70" s="75"/>
      <c r="K70" s="75"/>
      <c r="L70" s="75"/>
      <c r="M70" s="76"/>
    </row>
    <row r="71" spans="1:13">
      <c r="A71" s="96" t="s">
        <v>91</v>
      </c>
      <c r="B71" s="17"/>
      <c r="C71" s="53"/>
      <c r="D71" s="50"/>
      <c r="E71" s="50"/>
      <c r="F71" s="50"/>
      <c r="G71" s="77"/>
      <c r="H71" s="13"/>
      <c r="I71" s="37"/>
      <c r="J71" s="75"/>
      <c r="K71" s="75"/>
      <c r="L71" s="75"/>
      <c r="M71" s="76"/>
    </row>
    <row r="72" spans="1:13">
      <c r="A72" s="94" t="s">
        <v>92</v>
      </c>
      <c r="B72" s="17"/>
      <c r="C72" s="53"/>
      <c r="D72" s="50"/>
      <c r="E72" s="50"/>
      <c r="F72" s="50"/>
      <c r="G72" s="77"/>
      <c r="H72" s="13"/>
      <c r="I72" s="87" t="s">
        <v>25</v>
      </c>
      <c r="J72" s="88">
        <v>8.9700000000000006</v>
      </c>
      <c r="K72" s="88">
        <v>4.76</v>
      </c>
      <c r="L72" s="89">
        <v>13.73</v>
      </c>
      <c r="M72" s="76" t="s">
        <v>25</v>
      </c>
    </row>
    <row r="73" spans="1:13">
      <c r="A73" s="95" t="s">
        <v>93</v>
      </c>
      <c r="B73" s="17"/>
      <c r="C73" s="53"/>
      <c r="D73" s="50"/>
      <c r="E73" s="50"/>
      <c r="F73" s="50"/>
      <c r="G73" s="77"/>
      <c r="H73" s="13"/>
      <c r="I73" s="37"/>
      <c r="J73" s="75"/>
      <c r="K73" s="75"/>
      <c r="L73" s="75"/>
      <c r="M73" s="76"/>
    </row>
    <row r="74" spans="1:13">
      <c r="A74" s="96" t="s">
        <v>94</v>
      </c>
      <c r="B74" s="15"/>
      <c r="C74" s="29"/>
      <c r="D74"/>
      <c r="E74"/>
      <c r="F74"/>
      <c r="G74" s="28"/>
      <c r="H74" s="12"/>
      <c r="I74" s="82"/>
      <c r="J74" s="75"/>
      <c r="K74" s="75"/>
      <c r="L74" s="75"/>
      <c r="M74" s="76"/>
    </row>
    <row r="75" spans="1:13">
      <c r="A75" s="96" t="s">
        <v>95</v>
      </c>
      <c r="B75" s="17"/>
      <c r="C75" s="53"/>
      <c r="D75" s="50"/>
      <c r="E75" s="50"/>
      <c r="F75" s="50"/>
      <c r="G75" s="77"/>
      <c r="H75" s="13"/>
      <c r="I75" s="37"/>
      <c r="J75" s="75"/>
      <c r="K75" s="75"/>
      <c r="L75" s="75"/>
      <c r="M75" s="76"/>
    </row>
    <row r="76" spans="1:13">
      <c r="A76" s="94" t="s">
        <v>96</v>
      </c>
      <c r="B76" s="9"/>
      <c r="C76" s="53">
        <v>10</v>
      </c>
      <c r="D76" s="50">
        <v>59.93</v>
      </c>
      <c r="E76" s="36">
        <v>83.9</v>
      </c>
      <c r="F76" s="50">
        <v>143.83000000000001</v>
      </c>
      <c r="G76" s="77">
        <v>6.5006825716700245E-2</v>
      </c>
      <c r="H76" s="13"/>
      <c r="I76" s="37"/>
      <c r="J76" s="75"/>
      <c r="K76" s="75"/>
      <c r="L76" s="75"/>
      <c r="M76" s="76"/>
    </row>
    <row r="77" spans="1:13">
      <c r="A77" s="96" t="s">
        <v>97</v>
      </c>
      <c r="B77" s="12"/>
      <c r="C77" s="43"/>
      <c r="D77" s="44"/>
      <c r="E77" s="44"/>
      <c r="F77" s="44"/>
      <c r="G77" s="54"/>
      <c r="H77" s="14"/>
      <c r="I77" s="37"/>
      <c r="J77" s="75"/>
      <c r="K77" s="75"/>
      <c r="L77" s="75"/>
      <c r="M77" s="76"/>
    </row>
    <row r="78" spans="1:13">
      <c r="A78" s="96" t="s">
        <v>98</v>
      </c>
      <c r="B78" s="12"/>
      <c r="C78" s="43"/>
      <c r="D78" s="44"/>
      <c r="E78" s="44"/>
      <c r="F78" s="44"/>
      <c r="G78" s="54"/>
      <c r="H78" s="14"/>
      <c r="I78" s="37"/>
      <c r="J78" s="75"/>
      <c r="K78" s="75"/>
      <c r="L78" s="75"/>
      <c r="M78" s="76"/>
    </row>
    <row r="79" spans="1:13">
      <c r="A79" s="96" t="s">
        <v>99</v>
      </c>
      <c r="B79" s="17"/>
      <c r="C79" s="53"/>
      <c r="D79" s="50"/>
      <c r="E79" s="50"/>
      <c r="F79" s="50"/>
      <c r="G79" s="77"/>
      <c r="H79" s="13"/>
      <c r="I79" s="37"/>
      <c r="J79" s="75"/>
      <c r="K79" s="75"/>
      <c r="L79" s="75"/>
      <c r="M79" s="76"/>
    </row>
    <row r="80" spans="1:13">
      <c r="A80" s="95" t="s">
        <v>100</v>
      </c>
      <c r="B80" s="17"/>
      <c r="C80" s="53"/>
      <c r="D80" s="50"/>
      <c r="E80" s="50"/>
      <c r="F80" s="50"/>
      <c r="G80" s="77"/>
      <c r="H80" s="13"/>
      <c r="I80" s="37"/>
      <c r="J80" s="75"/>
      <c r="K80" s="75"/>
      <c r="L80" s="75"/>
      <c r="M80" s="76"/>
    </row>
    <row r="81" spans="1:13">
      <c r="A81" s="94" t="s">
        <v>101</v>
      </c>
      <c r="B81" s="9"/>
      <c r="C81" s="53">
        <v>166.06</v>
      </c>
      <c r="D81" s="36">
        <v>1422.37</v>
      </c>
      <c r="E81" s="36">
        <v>1191.33</v>
      </c>
      <c r="F81" s="36">
        <v>2779.76</v>
      </c>
      <c r="G81" s="77">
        <v>5.9738970270814755E-2</v>
      </c>
      <c r="H81" s="13"/>
      <c r="I81" s="85">
        <v>2.1</v>
      </c>
      <c r="J81" s="86">
        <v>3.1</v>
      </c>
      <c r="K81" s="86">
        <v>1.4</v>
      </c>
      <c r="L81" s="86">
        <v>6.7</v>
      </c>
      <c r="M81" s="77">
        <v>0.31343283582089554</v>
      </c>
    </row>
    <row r="82" spans="1:13">
      <c r="A82" s="95" t="s">
        <v>102</v>
      </c>
      <c r="B82" s="9"/>
      <c r="C82" s="53"/>
      <c r="D82" s="36"/>
      <c r="E82" s="36"/>
      <c r="F82" s="36"/>
      <c r="G82" s="77"/>
      <c r="H82" s="13"/>
      <c r="I82" s="85"/>
      <c r="J82" s="86"/>
      <c r="K82" s="86"/>
      <c r="L82" s="86"/>
      <c r="M82" s="77"/>
    </row>
    <row r="83" spans="1:13">
      <c r="A83" s="95" t="s">
        <v>103</v>
      </c>
      <c r="B83" s="9"/>
      <c r="C83" s="53"/>
      <c r="D83" s="36"/>
      <c r="E83" s="36"/>
      <c r="F83" s="36"/>
      <c r="G83" s="77"/>
      <c r="H83" s="13"/>
      <c r="I83" s="85"/>
      <c r="J83" s="86"/>
      <c r="K83" s="86"/>
      <c r="L83" s="86"/>
      <c r="M83" s="77"/>
    </row>
    <row r="84" spans="1:13">
      <c r="A84" s="94" t="s">
        <v>104</v>
      </c>
      <c r="B84" s="17"/>
      <c r="C84" s="53"/>
      <c r="D84" s="50"/>
      <c r="E84" s="50"/>
      <c r="F84" s="50"/>
      <c r="G84" s="77"/>
      <c r="H84" s="13"/>
      <c r="I84" s="85" t="s">
        <v>25</v>
      </c>
      <c r="J84" s="86">
        <v>49.43</v>
      </c>
      <c r="K84" s="86">
        <v>71.34</v>
      </c>
      <c r="L84" s="86">
        <f>SUM(I84:K84)</f>
        <v>120.77000000000001</v>
      </c>
      <c r="M84" s="77" t="s">
        <v>25</v>
      </c>
    </row>
    <row r="85" spans="1:13">
      <c r="A85" s="95" t="s">
        <v>105</v>
      </c>
      <c r="B85" s="17"/>
      <c r="C85" s="53"/>
      <c r="D85" s="50"/>
      <c r="E85" s="50"/>
      <c r="F85" s="50"/>
      <c r="G85" s="77"/>
      <c r="H85" s="13"/>
      <c r="I85" s="85"/>
      <c r="J85" s="86"/>
      <c r="K85" s="86"/>
      <c r="L85" s="86"/>
      <c r="M85" s="77"/>
    </row>
    <row r="86" spans="1:13">
      <c r="A86" s="94" t="s">
        <v>106</v>
      </c>
      <c r="B86" s="9"/>
      <c r="C86" s="53" t="s">
        <v>25</v>
      </c>
      <c r="D86" s="50">
        <v>245.61</v>
      </c>
      <c r="E86" s="50">
        <v>251.36</v>
      </c>
      <c r="F86" s="50">
        <v>496.97</v>
      </c>
      <c r="G86" s="77" t="s">
        <v>25</v>
      </c>
      <c r="H86" s="13"/>
      <c r="I86" s="37"/>
      <c r="J86" s="75"/>
      <c r="K86" s="75"/>
      <c r="L86" s="75"/>
      <c r="M86" s="76"/>
    </row>
    <row r="87" spans="1:13">
      <c r="A87" s="95" t="s">
        <v>107</v>
      </c>
      <c r="B87" s="9"/>
      <c r="C87" s="53"/>
      <c r="D87" s="50"/>
      <c r="E87" s="50"/>
      <c r="F87" s="50"/>
      <c r="G87" s="77"/>
      <c r="H87" s="13"/>
      <c r="I87" s="37"/>
      <c r="J87" s="75"/>
      <c r="K87" s="75"/>
      <c r="L87" s="75"/>
      <c r="M87" s="76"/>
    </row>
    <row r="88" spans="1:13">
      <c r="A88" s="95" t="s">
        <v>108</v>
      </c>
      <c r="B88" s="9"/>
      <c r="C88" s="53"/>
      <c r="D88" s="50"/>
      <c r="E88" s="50"/>
      <c r="F88" s="50"/>
      <c r="G88" s="77"/>
      <c r="H88" s="13"/>
      <c r="I88" s="37"/>
      <c r="J88" s="75"/>
      <c r="K88" s="75"/>
      <c r="L88" s="75"/>
      <c r="M88" s="76"/>
    </row>
    <row r="89" spans="1:13">
      <c r="A89" s="97" t="s">
        <v>109</v>
      </c>
      <c r="B89" s="9"/>
      <c r="C89" s="58"/>
      <c r="D89" s="59"/>
      <c r="E89" s="59"/>
      <c r="F89" s="59"/>
      <c r="G89" s="78"/>
      <c r="H89" s="13"/>
      <c r="I89" s="91">
        <v>7.34</v>
      </c>
      <c r="J89" s="92">
        <v>30.19</v>
      </c>
      <c r="K89" s="92">
        <v>42.99</v>
      </c>
      <c r="L89" s="92">
        <v>80.52</v>
      </c>
      <c r="M89" s="78">
        <v>9.115747640337804E-2</v>
      </c>
    </row>
  </sheetData>
  <mergeCells count="7">
    <mergeCell ref="A1:A4"/>
    <mergeCell ref="C1:G1"/>
    <mergeCell ref="C3:G3"/>
    <mergeCell ref="I3:M3"/>
    <mergeCell ref="I1:M1"/>
    <mergeCell ref="C2:G2"/>
    <mergeCell ref="I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3A - Proviral load</vt:lpstr>
      <vt:lpstr>Supp Table 3B - IP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x, Howard</dc:creator>
  <cp:lastModifiedBy>Fox, Howard</cp:lastModifiedBy>
  <dcterms:created xsi:type="dcterms:W3CDTF">2025-12-10T15:53:44Z</dcterms:created>
  <dcterms:modified xsi:type="dcterms:W3CDTF">2026-02-23T16:44:32Z</dcterms:modified>
</cp:coreProperties>
</file>